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graypearson/Documents/Manuscripts in preparation/scSeq /Tables_7-22-26/"/>
    </mc:Choice>
  </mc:AlternateContent>
  <xr:revisionPtr revIDLastSave="0" documentId="8_{DEA1C641-8D35-8043-A466-433E8DCC3BF8}" xr6:coauthVersionLast="47" xr6:coauthVersionMax="47" xr10:uidLastSave="{00000000-0000-0000-0000-000000000000}"/>
  <bookViews>
    <workbookView xWindow="1640" yWindow="1660" windowWidth="22740" windowHeight="26000" xr2:uid="{00000000-000D-0000-FFFF-FFFF00000000}"/>
  </bookViews>
  <sheets>
    <sheet name="Heatmap -log10(P)" sheetId="1" r:id="rId1"/>
    <sheet name="FDR Adjusted P-Values" sheetId="2" r:id="rId2"/>
    <sheet name="Detailed Results" sheetId="3" r:id="rId3"/>
  </sheets>
  <calcPr calcId="0"/>
</workbook>
</file>

<file path=xl/sharedStrings.xml><?xml version="1.0" encoding="utf-8"?>
<sst xmlns="http://schemas.openxmlformats.org/spreadsheetml/2006/main" count="754" uniqueCount="360">
  <si>
    <t>Module</t>
  </si>
  <si>
    <t>EGF Induced</t>
  </si>
  <si>
    <t>TGFb d2 Induced</t>
  </si>
  <si>
    <t>TGFb d7 Induced</t>
  </si>
  <si>
    <t>TGFb d22 Induced</t>
  </si>
  <si>
    <t>Erlotinib Suppressed</t>
  </si>
  <si>
    <t>Trametinib Suppressed</t>
  </si>
  <si>
    <t>Query</t>
  </si>
  <si>
    <t>Module_Size</t>
  </si>
  <si>
    <t>Query_Size</t>
  </si>
  <si>
    <t>Overlap_Count</t>
  </si>
  <si>
    <t>P_Value</t>
  </si>
  <si>
    <t>FDR_Adjusted_P</t>
  </si>
  <si>
    <t>-log10(P)</t>
  </si>
  <si>
    <t>Overlapping_Genes</t>
  </si>
  <si>
    <t>ACAN, ADAMTS4, ADAMTS8, ADPGK, AEBP1, ANGPTL2, AXL, BDKRB2, BMP1, CAR12, CCBE1, CCND2, CEP170, CLCN5, CRTAP, CXCL3, DPY19L1, ECM1, ENPP1, EPB41L2, F2R, FBLN2, FKBP11, FN1, GCHFR, GOLM1, HAS2, HIF1A, HMGCS1, HTRA2, ITGA5, LAMB1, MICAL2, MTR, P3H1, PLEKHO1, PLOD3, PROCR, PRSS23, PTGFRN, RAI14, SERPINE1, SERPINH1, SLC23A2, SLC39A14, SOX11, ST6GALNAC6, STEAP1, SYNE1, SYT13, TMEM37, TNS3, TSPAN4, TTC7B, UCK2, UXS1, VIM, WNT10A</t>
  </si>
  <si>
    <t>ADAMTS4, BMP1, CAR12, CCBE1, COL5A1, COL5A3, CREB3L1, DLC1, EPB41L2, FBN1, HAS2, HHIPL1, ITGB3, MYO7A, PLXND1, PMP22, PRSS23, SERPINE1, SMOC1, SOX11, SYT13, VIM</t>
  </si>
  <si>
    <t>1700003F12RIK, ADAMTS4, AEBP1, ANK, ARHGAP29, B4GALT5, BANP, BDH2, BMP1, CCBE1, CD302, CEP170, CERCAM, CHST11, COL2A1, COL5A1, COPZ2, CREB3L1, CRISPLD2, CST3, CUL7, DLC1, EFEMP2, ENPP1, F2R, FBLN2, FBN1, FGF2, FKBP14, FN1, FNIP2, FTH1, FTL1-PS1, FZD8, GAMT, GCHFR, GFPT2, GM2115, HEXA, HHIPL1, IFNAR2, INTS6L, ITGA5, ITGB3, LAMB1, LOXL2, LOXL3, LTBP2, MAGED2, MAN1C1, MT1, MYO7A, NUMBL, OLFML3, P3H1, P4HA3, PCNX, PDE4DIP, PHLDB1, PIEZO2, PLOD1, PLPP3, PLXND1, PMP22, PRSS23, PTGFRN, RAP1GAP2, RCN3, SARDH, SERPINE1, SLC12A4, SLC39A14, SLC50A1, SLC7A2, SMOC1, SOX11, SPON1, ST3GAL5, ST6GALNAC4, ST6GALNAC6, STXBP1, SYNE1, SYT13, TENT5A, TIMP2, TMEM119, TRIM3, TSPAN4, TTC7B, UNC93B1, VCAN, VIM, ZEB2, ZFP382</t>
  </si>
  <si>
    <t>1700003F12RIK, A4GALT, ACAA2, ACAN, ADAMTS4, ADGRB2, AEBP1, AIF1L, ANGPTL2, ANK, ARFGAP3, ARHGAP29, ARSI, B4GALT5, BDH2, BDKRB2, BLVRB, BMP1, C1QTNF6, CCBE1, CD302, CERCAM, CHST11, CHST8, CHSY3, COL2A1, COL5A1, COPZ2, CREB3L1, CRELD1, CRISPLD2, CRTAP, CST3, CUL7, CXXC5, DLC1, DOCK4, DST, EFEMP2, ELOVL4, EML1, ENPP1, F2R, FABP4, FBLN2, FBN1, FGF2, FKBP14, FN1, FNIP2, FOXC2, FTH1, FTL1-PS1, FYN, FZD8, GAS1, GFPT2, GGA2, GM2115, GNAS, HEXA, HHIPL1, HTRA2, IGLON5, IL10RB, INTS6L, ITGA5, ITGB3, KCTD17, KIF1A, LAMB1, LOXL2, LOXL3, LTBP2, MAGED2, MAN1C1, MAP6, MDGA1, MGLL, MMP19, MMP23, MPPE1, MT1, MYO7A, NCALD, NHS, NPTXR, NUMBL, OLFML3, P3H1, P3H3, PANX3, PCNX, PDE4DIP, PDPN, PIEZO2, PKDCC, PLOD1, PLPP3, PLXND1, PMP22, PRSS23, PTPRN, RAP1GAP2, RCN3, RET, SACS, SARDH, SERPINE1, SERPINH1, SLC12A4, SLC23A2, SLC39A14, SLC48A1, SLC7A2, SMOC1, SOX11, ST3GAL5, ST6GALNAC4, ST6GALNAC6, STXBP1, SYNE1, SYT13, THBD, TIMP2, TMEM119, TNFAIP6, TRIM3, TSPAN4, TTYH2, UGDH, UNC93B1, VCAN, VIM, XYLT1, ZEB2, ZFP618</t>
  </si>
  <si>
    <t>ACAN, AEBP1, ANK, AXL, CAR12, CCND2, CEP170, CLCN5, COL5A3, DPY19L1, ECM1, ENPP1, F2R, FBLN2, HAS2, HMGCS1, MICAL2, PLA1A, PLAT, PLEKHO1, PROCR, PTPRN, RAI14, STEAP1, SYT13, WNT10A</t>
  </si>
  <si>
    <t>ACAN, ADPGK, AEBP1, AIF1L, ANGPTL2, ANK, ANKRD50, AXL, CCBE1, CCND2, CEP170, CFAP69, CLCN5, COL5A3, CXCL3, DPY19L1, ECM1, EML1, ENPP1, EPB41L2, ESRRA, ETHE1, F2R, FBLN2, FGF2, FKBP11, GCHFR, GM2115, HAS2, HMGCS1, IGLON5, KIF1A, MEDAG, MICAL2, PLA1A, PLAT, PLEKHO1, PROCR, PTGFRN, PTPRN, RAI14, RBPMS2, SLC12A4, SNCG, STEAP1, SYT13, THBD, UCK2, UXS1, VIM, WNT10A, ZEB2</t>
  </si>
  <si>
    <t>ANKRD28, ARHGAP35, BMS1, CAND1, CDR2, CEP104, CLDN12, DDX47, DNAJC13, EIF3A, EVI5, HNRNPU, KDM5C, KPNA3, KPNA4, LAMA5, LETM1, MEMO1, MORF4L2, MPP6, MYCBP2, NAA25, NUP54, PSMD11, PTPN11, RBM15B, RNF11, RTN4, SENP5, SLTM, SYNCRIP, TDG, TEX10, TGFBR1, TMED5, TMEM248, TNPO3, TRRAP, TTLL4, UBA6, USO1, USP14, USP24, USP7, ZBTB38, ZDHHC13, ZZZ3</t>
  </si>
  <si>
    <t>ARNT, NOTCH1, NOTCH2, POGK, SPATA13</t>
  </si>
  <si>
    <t>ANAPC7, CDYL, CIC, CRIM1, IGSF3, ITPR1, KLF13, KMT2C, LGR4, NOTCH1, PHF3, SKI, SPATA13, TCF7L2, TMEM131L, VGLL4, ZFP384</t>
  </si>
  <si>
    <t>CLDN12, EVI5, MPP6, RNF11, RTN4, TMED5, UBA6, ZBTB38</t>
  </si>
  <si>
    <t>ANKRD28, ARHGAP35, BCL10, BMS1, CDR2, CLDN12, CSNK1G1, EIF3A, EVI5, FBXL14, GLMN, HNRNPF, KCMF1, KDM1A, KPNA3, KPNA4, MEMO1, MORF4L2, MPP6, NAA25, NFXL1, NPEPPS, NUP54, PHACTR4, RBM15B, RNF11, RTN4, SLTM, SZRD1, TMED5, TNPO3, TRAF4, TRIP10, TRRAP, TTLL4, UBA6, UBE2G2, UBE2Z, UBL3, USO1, USP14, USP24, USP7, ZBTB38, ZDHHC13, ZZZ3</t>
  </si>
  <si>
    <t>ABHD14A, ALDH7A1, ASPH, BRI3BP, CAD, CALR, CALU, CD320, CPPED1, CYB5A, EI24, FAM149A, GPR180, IL13RA1, LY6E, MAP2K1, MLEC, MTA1, PARP1, PDIA3, PDIA4, PDIA6, PLEKHA3, PRPS1, SCD1, SEC31A, SEC61A1, SLC35A1, SND1, SNX9, TLN1, TXNDC5, WDR61</t>
  </si>
  <si>
    <t>MORN4</t>
  </si>
  <si>
    <t>ACADSB, ALDOC, ANXA6, ASPH, ATP6AP2, ATP6V0D1, C3, CAT, CTSD, EXT2, FAM221A, FUCA2, G6PC3, GBA, GLMP, GRN, HEXB, LAMP2, LGMN, MCOLN1, NAGLU, NUCB1, NUCB2, PIGK, PLD3, PPP3CA, PPT1, PRKAR2B, PSAP, PYGB, RABEP1, RNF13, RNF157, SAMD14, SCPEP1, SH3BGRL, SMIM14, SORBS3, TAP2, TCN2, TMX4, TPP1, TSPAN7</t>
  </si>
  <si>
    <t>ACADSB, ALDOC, ASPH, ATP6AP1, ATP6AP2, ATP6V0D1, ATRAID, CALU, CAMK1, CAR5B, CAT, CCDC74A, CD99L2, CIB2, CTDSP2, CTSD, CUX1, DUSP22, ERLEC1, EXT2, FAM149A, FAM221A, FLOT1, FUCA1, FUCA2, FUT11, GLT8D1, GRN, HDAC5, HEXB, IFT57, ITSN1, LAMP1, LAMP2, LGMN, NAGLU, NUCB1, OS9, PINK1, PLBD2, PLD3, PPT1, PRKAR2B, PSAP, PYGB, RAB3D, RETREG2, RNF157, ROGDI, SAMD14, SCPEP1, SH3BGRL, SMIM14, SORBS3, SRD5A3, TMED3, TMEM59, TMX4, TNS2, TPP1, TRAPPC9, TSPAN7, YIPF2, YIPF3</t>
  </si>
  <si>
    <t>BRI3BP, CAD, CAR5B, PGD, SND1, SNX9</t>
  </si>
  <si>
    <t>ABHD14A, ALDH7A1, BPNT1, BRI3BP, CAD, CAR5B, CPPED1, CYB5A, DYNLT3, EI24, EIF2D, FAM149A, FAM216A, IMPA1, MAGT1, MAP2K1, MLEC, MORN4, MTA1, NUCB2, PDIA6, PGD, PLEKHA3, PPP3CA, PRPS1, SND1, SNX9, STARD3NL, TXNDC5, WDR61</t>
  </si>
  <si>
    <t>1110002E22RIK, 4930523C07RIK, ACTG1, ADAMTS1, AGFG1, ANXA3, ARHGAP28, ARTN, C77080, CD109, CDC14A, CXCL16, DUSP18, F2RL1, FHL2, FOXN2, HMGXB3, ITGB6, KCTD3, KRT80, LAD1, LRRC8B, MINDY3, MSMO1, PHC2, PKP1, PRKX, PTPN13, PTPN21, RIN1, SLC25A24, SLC25A48, TINAGL1, TM4SF1, WDR1, WFDC2</t>
  </si>
  <si>
    <t>CLU</t>
  </si>
  <si>
    <t>APLP1, ATP8A1, CLU, EIF2AK3, HERC3, NFE2L1, PRSS12, SKIL, SLC3A2, THBS1, TLR2, TMC4, VDR, WNT5B, ZXDC</t>
  </si>
  <si>
    <t>4930523C07RIK, APLP1, ARHGAP28, ATP6V0A4, CASZ1, CREB5, DOCK8, GSE1, HERC3, HIVEP3, KANK1, LITAF, MYH14, NEBL, P2RX4, PIM1, PRSS8, SH3D21, SLC3A2, SWAP70, TLR2, TMC4, TMEM268, TRIM47, TRP53BP2, WNT5B, ZXDC</t>
  </si>
  <si>
    <t>1110002E22RIK, ADAMTS1, ANXA3, APBB2, CD109, DSG3, DUSP18, EPHA4, F2RL1, GM14137, KRT14, LAD1, MSMO1, PARD6B, PPL, PTPN13, RIN1, S100A14, SERPINB5, SLC25A24, SLC25A48, THBS1, TINAGL1, TM4SF1, TRPV3, WFDC2</t>
  </si>
  <si>
    <t>1110002E22RIK, ACTG1, ADAMTS1, ANXA3, APBB2, ARAP2, ARHGAP28, BCL2L1, C77080, CD109, CLDN3, CLDN4, CTTNBP2NL, CXCL16, DUSP18, F2RL1, FHL2, GM14137, HMGXB3, KRT80, LAD1, LITAF, MSMO1, OSGIN1, PARD6B, PERP, PHC2, PIK3C2A, PKP2, PPL, PPP1R2, PRKX, PTP4A2, PTPN13, RIN1, RIPK4, S100A14, SDCBP, SERPINB5, SLC25A24, SLC25A48, SOWAHB, TEC, THBS1, TINAGL1, TJP2, TM4SF1, TMEM40, TRPV3, WDR1, WFDC2</t>
  </si>
  <si>
    <t>9130401M01RIK, AATF, ACP1, ADSL, AHSA1, ALDH18A1, AP2A2, ASNS, ATAD3A, ATP5B, BOP1, C1QBP, CCT2, CCT3, CCT7, CTPS, CTSL, CTSZ, CYC1, DDX27, DKC1, EBNA1BP2, EIF2B3, EIF3C, EIF3L, FABP5, GAR1, GARS, GEMIN5, GLRX3, GLRX5, HGH1, HSPD1, HSPE1, IDH3B, IMPDH1, IMPDH2, IPO4, KNOP1, LSM12, LYAR, LZIC, ME2, METAP2, METTL1, MRPL12, MRPL13, MRPL16, MRPS10, MRTO4, MTHFD2, MYBBP1A, NLE1, NME1, NSUN2, NUDCD1, OLA1, PA2G4, PES1, PHB, PHF5A, PINX1, PLA2G12A, PNO1, POLR3H, PREP, PRMT3, PSMA2, PSMA3, PSMC4, PSMD12, PSMD14, PTBP1, PTGES3, RAB5IF, RALA, RBM17, RNF126, RPAP3, RPL7L1, RRP15, RRP7A, RTRAF, SARS, SET, SF3A3, SNRPA, SNRPA1, SNRPD1, SNX5, SRM, SSRP1, SURF2, SURF4, TCOF1, THOP1, TIMM23, TMEM167, TMEM238, TOMM40, TRIM27, TRIM28, TXN2, U2AF1, UCHL3, UQCRC2, WDR55</t>
  </si>
  <si>
    <t>ALDH18A1, CD63, FABP5, SARS, TOM1</t>
  </si>
  <si>
    <t>ACP2, ALDH18A1, AP3S1, ATP1B2, CD63, CDO1, CHADL, CTSL, FABP5, KCTD15, ME1, OCM, RNF130, SURF4, TOM1</t>
  </si>
  <si>
    <t>AATF, ASNS, ATAD3A, C1QBP, CCT2, CCT3, DKC1, ERCC1, GAR1, HSPD1, HSPE1, LYAR, MYBBP1A, NME1, NSUN2, OLA1, PHB, PINX1, PREP, PRMT3, PSMA3, RRP7A, SET, SNX5, SRM, TCOF1, TOMM40</t>
  </si>
  <si>
    <t>9130401M01RIK, AATF, ADSL, ALDH18A1, ASNS, ATAD3A, ATP5B, BOP1, C1QBP, CCT2, CCT3, CCT7, CTPS, CTSL, DDX27, DKC1, EBNA1BP2, EIF2B3, EIF3C, EIF3L, ERCC1, GAR1, GARS, GEMIN5, GLRX3, GLRX5, HRAS, HSPD1, HSPE1, IMPDH2, IPO4, KNOP1, LYAR, LZIC, ME2, METAP2, METTL1, MRPL12, MRTO4, MTHFD2, MYBBP1A, NLE1, NME1, NSFL1C, NSUN2, NUDCD1, OLA1, PA2G4, PDCD6, PES1, PHB, PHF5A, PINX1, PNO1, PREP, PRMT3, PSMA2, PSMA3, PSMD12, PSMD14, PTBP1, PTGES3, RBM17, RNF126, RPAP3, RRP15, RRP7A, RTRAF, SAC3D1, SARS, SET, SNRNP40, SNRPD1, SNX5, SRM, SSRP1, TCOF1, THOP1, TIMM23, TOMM40, TRIM27, TRIM28, TXN2, UBE2I, UCHL3, WDR55</t>
  </si>
  <si>
    <t>AKAP12, BCL2, BTBD19, CASQ2, GCNT1, MEX3A, PCDHGC3, PPP1R10, RANGAP1, SAP30, TRIP13, ZFP532</t>
  </si>
  <si>
    <t>NDST3</t>
  </si>
  <si>
    <t>2610008E11RIK, ANKRD12, ARID3B, ARRDC3, C130071C03RIK, CAPN5, CDKN1C, DLX2, DSTYK, GM13889, GM17501, GPR137C, LRIF1, NDST3, PIK3R1, PTCH1, SALL2</t>
  </si>
  <si>
    <t>BC037032, C130071C03RIK, CAPN5, DCAF8, DLX2, DSN1, DSTYK, GCNT1, GM13889, GM5577, GPR137C, LRRC61, NDST3, PIK3R1, PKN3, PTCH1, RAB33B, RAB43, RNF167, SAP30, SNX21, SOX14, SOX8, VAMP1, ZFP532</t>
  </si>
  <si>
    <t>4930471E19RIK, GCNT1, NDST3</t>
  </si>
  <si>
    <t>4930471E19RIK, AAAS, AKAP12, BCL2, BTBD19, CASQ2, GCNT1, GM26917, MEX3A, NABP1, NDST3</t>
  </si>
  <si>
    <t>3110082I17RIK, ANXA5, CDK2AP1, CETN2, CFAP298, DDX41, DNAJC15, EIF5A, ERGIC1, MDH2, MECR, MPI, MPP1, MVK, NSDHL, PDAP1, PMVK, POMP, PRDX3, PSMA4, PSMA5, PSMC2, REXO2, SERP1, SLC25A5, SUCLG1, TBRG1, UBE2Q1, VMA21</t>
  </si>
  <si>
    <t>ANXA5</t>
  </si>
  <si>
    <t>ACP6, ANXA5, BPHL, CRYZ, CYBA, GSTM5, HEBP1, LIMD2, LMCD1, MCRIP1, PCBD1, RAB13, RHOC</t>
  </si>
  <si>
    <t>ANXA5, BPHL, CCDC91, CNPY3, CRYZL1, CTNNBIP1, ECHS1, GRCC10, GSTM5, GSTZ1, HEBP1, LMCD1, LTBR, MCRIP1, NAXD, NCMAP, NDUFA9, NUDT14, PIGP, RILPL2, SKP1A, THAP2, TMED1, TMEM106C, TMEM256, VAMP4, YIF1B</t>
  </si>
  <si>
    <t>EIF5A, MVK, NSDHL, PMVK, SCCPDH, SLC25A5, SNRPG</t>
  </si>
  <si>
    <t>ANXA5, ARPC1B, CDK2AP1, CETN2, CFAP298, DDX41, DNAJC15, EIF5A, ERGIC1, H2AFY, HMGN1, IFT22, MANF, MDH2, MVK, NDUFS2, NSDHL, OSTC, PDAP1, PEBP1, PLEKHJ1, PMVK, PSMA5, REXO2, SCCPDH, SLC25A5, SNRPG, SPR, SRSF9, TBRG1, TECR, TMEM147</t>
  </si>
  <si>
    <t>1700016C15RIK, 4930579C12RIK, BZW2, CCDC141, CCL2, CHRNB1, DHCR24, GM35909, LATS2, MACC1, N4BP1, NTN1, PLA2G7, PMAIP1, PTPRK, RIOX2, SEMA3C, SPRY1, THSD4, TLR3</t>
  </si>
  <si>
    <t>ADGRV1, ARHGEF38, ATP1B1, ATP6V0E2, AZIN2, CLMN, COL11A1, COL9A2, COL9A3, CYP2D22, CYTIP, EMID1, EPB41L4A, HHIPL2, ILDR1, KIT, LDLRAD3, LYN, MEF2C, MELTF, MUC20, NREP, PLEKHB1, PTGDS, R3HDM4, RASAL1, SNTB1, SPRY1, THSD4, TRIM46, TRPC1, ZBTB8B</t>
  </si>
  <si>
    <t>1700025G04RIK, 2810468N07RIK, 6330403L08RIK, ACSS1, AFAP1L1, AK3, ATP1B1, ATP6V0E2, AZIN2, BC006965, BIK, C530043A13RIK, CHMP2B, COL11A1, COL9A2, COL9A3, CYP2D22, CYTIP, D7ERTD443E, DPYSL5, ELF5, EMID1, EPB41L4A, EPN3, FMN1, HHIPL2, IL17B, ILDR1, KIT, LATS2, LDLRAD3, LYN, MAGI1, MEF2C, MELTF, MFAP3L, MUC15, MYO6, NIPAL2, NREP, NRTN, OPHN1, PINC, PLA2G7, PLEKHB1, PLS3, PTGDS, R3HDM4, RASAL1, RBP7, RHOJ, RNF150, SEC14L1, SEMA3C, SHISA2, SHISA8, SLC15A2, SNORC, SNTB1, ST14, TMPRSS13, TRIM2, TRIM46, TRPC1, TSPAN12, UGP2, WFDC3, WWP2</t>
  </si>
  <si>
    <t>DHCR24, PLA2G7, PMAIP1</t>
  </si>
  <si>
    <t>1700016C15RIK, BZW2, CCDC141, CFL2, CHRNB1, DHCR24, GOLIM4, MAGI1, MFAP3L, N4BP1, NTN1, PKIA, PLA2G7, PLS3, PMAIP1, PTPRK, SPRY1, THSD4</t>
  </si>
  <si>
    <t>APRT, ARHGDIA, BANF1, BCAP29, CCDC124, CDK4, CHMP6, CLPP, CNN2, CYB5B, DCTD, DESI1, DOK1, EIF3I, FDPS, GALE, GALK1, LSM7, MESD, MRPL11, MRPL52, MRPS24, MTAP, MVD, PFN1, PHB2, PPIA, PPP1R14B, PRDX6, PRELID1, PSMB10, PSMB3, PSMD7, PSMG4, RGS19, RPS27L, SEC61G, SIGMAR1, SLC25A4, SMYD2, SNRPD2, SNRPF, TIMM13, TOMM5, TSFM, TXN1, UBE2M, YBX1</t>
  </si>
  <si>
    <t>ABRACL</t>
  </si>
  <si>
    <t>LXN, SMPD1</t>
  </si>
  <si>
    <t>AP3M2, COPS7A, DBI, DOK1, EID1, GABARAP, GALK1, H2AFJ, PDRG1, RCOR3, SMPD1, SS18L2, TMEM121</t>
  </si>
  <si>
    <t>APRT, CAPG, CHMP6, CYB5B, GALE, MTAP, MVD, PPP1R14B, PRDX6, RPS27L, SIGMAR1, SNRPF, YBX1</t>
  </si>
  <si>
    <t>APRT, BANF1, CALM3, CAPG, CCDC124, CDKN2AIPNL, CHMP6, CLPP, COX16, CYB5B, DCTD, DDA1, DOK1, EIF3I, EMG1, FDPS, GALE, GSTP1, H2AFJ, HINT1, KRTCAP2, LSM14B, LSM4, LSM5, LSM7, MRPL11, MRPL20, MRPL34, MRPL52, MTAP, MVD, NDUFA12, NT5C, PFN1, PHB2, PPP1R14B, PRDX6, PRELID1, RAB34, RGS19, RPS27L, SARNP, SIGMAR1, SLC25A4, SMYD2, SNRPD2, SNRPF, TIMM13, TOMM5, TXN1, UBE2M, UQCRQ, YBX1</t>
  </si>
  <si>
    <t>ACTN1, CDC42, CDK6, CNN3, DHX15, EXTL3, FLNB, G3BP2, GLRX, HUWE1, ISG20L2, KHDRBS1, LATS1, MACF1, MIB1, MSN, MTA2, MTPN, PAFAH1B2, PDCD6IP, PLAU, PRRC2C, PSMD1, PTPN12, QK, SVIL, TNKS2, TPM1, TPM3, XPO7, ZYX</t>
  </si>
  <si>
    <t>ZYX</t>
  </si>
  <si>
    <t>ARHGEF2, GTPBP2, PTBP2, SBF2, TSPYL1, VAT1, ZFP516, ZYX</t>
  </si>
  <si>
    <t>ACTN4, ARID1B, ARL8A, CARMIL1, CHD9, CREBRF, DNAJB2, FAT1, FRYL, GSK3B, GTPBP2, LRIG3, MBNL2, MECP2, MYO9B, NCOA2, PPP2R3A, TIAM1, TMEM39A, TSPYL1, VAT1, ZYX</t>
  </si>
  <si>
    <t>CDC42BPG, CDK6, FLNB, MSN, MTPN</t>
  </si>
  <si>
    <t>ACTN1, AHCYL1, CAPN2, CDC42, CDC42BPG, CDK6, CNN3, DCUN1D1, DHX15, FLNB, G3BP2, GLRX, ISG20L2, MACF1, MAP4K4, MIB1, MSN, MTPN, NHLRC2, NRAS, PAFAH1B2, PCGF3, PDCD6IP, PLAU, PSMD1, PTPN12, QK, SOCS6, TJP1, TMEM43, TNKS2, TPM1, TPM3, XPO7, ZYX</t>
  </si>
  <si>
    <t>ABCF2, AK2, AKAP8, ANKFY1, CAPRIN1, CCNE1, CNBP, COPS4, CRLF3, CYCS, DDX10, E2F4, EIF3B, EXOSC9, FEZ2, HCCS, HNRNPAB, HSPA4, ILF2, LARP1, LRRC59, NCBP1, NUS1, OTUD4, PACSIN2, PBDC1, PCBP1, PLAA, POLR1D, PPP2R1B, PSME3, QTRT2, RBM28, RCC1, RFX7, RIOK2, RSL24D1, SELENOI, SERBP1, SF3B3, SKP2, SRPK1, STRAP, TCF20, THUMPD1, TIMM8A1, TOMM70A, TUBA1B, USP10, USP39, XPO4, ZFP106, ZMYND19, ZRSR2, ZWINT</t>
  </si>
  <si>
    <t>LAMTOR3, PEG3, PLEKHG5, RORA, UNC5C</t>
  </si>
  <si>
    <t>ATAD2, PACSIN2, PEG3, PLEKHG5, RAD51AP1, RORA, SKP2, TCF20, TJAP1, UNC5C, ZFP367</t>
  </si>
  <si>
    <t>CCNE1, CYCS, EIF3B, LRRC59, OTUD4, PPP2R1B, RCC1</t>
  </si>
  <si>
    <t>ABCF2, AGAP1, AK2, CAPRIN1, CCNE1, CNBP, CRLF3, CYCS, DDX10, E2F4, EIF3B, EXOSC9, FEZ2, HCCS, HNRNPAB, ILF2, LARP1, LRRC59, MCPH1, NUS1, OTUD4, PACSIN2, PLAA, POLR1D, PPP2R1B, QTRT2, RBM28, RCC1, RFX7, RRM2, RSL24D1, SELENOI, SERBP1, SF3B3, SRPK1, STRAP, TCF20, THUMPD1, TOMM70A, TUBA1B, ZFP106, ZMYND19, ZWINT</t>
  </si>
  <si>
    <t>ABCE1, ADSS, AGPAT5, AIMP2, AVEN, BLOC1S2, BRIX1, CCDC137, CCT4, CCT5, CLUH, COPS2, COX10, CPSF2, CSNK2A2, CWC22, DDX18, DDX21, DDX39, DDX46, DDX52, DGKE, DIMT1, DIS3, DPH3, EEF1E1, EIF1A, EIF2S1, EIF2S2, EIF3D, EIF4B, FARSA, FBL, FBXO17, FTSJ3, GNL3, GRWD1, HMGCR, HSPA9, IARS, ICE1, IDI1, IPO7, KRR1, L2HGDH, LTV1, MAK16, MDN1, METTL16, MRPS18B, MRPS30, MTDH, MTERF3, NARS, NCL, NDUFAF4, NHP2, NIF3L1, NIFK, NIP7, NLN, NOB1, NOC2L, NOC3L, NOL11, NOL9, NOLC1, NOP14, NOP16, NOP2, NOP58, NOP9, NTMT1, PFDN4, PMPCA, POLR1A, POLR3D, PPAN, PPAT, PPHLN1, PPRC1, PRELID3B, PRR5, PTPMT1, PUM3, PUS7, PVT1, PWP1, RAE1, RARS, RPF2, RRP1B, RRP9, RRS1, RSL1D1, RUVBL1, SLC7A11, SLC7A5, SMN1, SNRPB2, SNU13, SPATA5, SRFBP1, SSB, ST13, TARS, TATDN1, TBL3, TCERG1, TEAD1, THOC1, TIMM10, TIMM9, TMA16, TRMT6, TSR1, TWISTNB, UBXN8, UTP18, UTP20, UTP6, WDR12, WDR36, WDR5, XPOT, YARS, ZPR1</t>
  </si>
  <si>
    <t>ATF5, CEBPG, SLC7A11, SLC7A5, TRIM44</t>
  </si>
  <si>
    <t>ATF5, CEBPG, PYGO1, SLC7A5, ST13, TANC1, TEAD1, TRIM44, ZFP706</t>
  </si>
  <si>
    <t>ABCE1, AVEN, CCT5, CLUH, DDX21, DDX39, EIF1A, FBL, GRWD1, HMGCR, HSPA9, IARS, IDI1, IPO7, MDN1, METTL16, NCL, NHP2, NOL9, NOLC1, NOP2, POLR1A, PPAN, RSL1D1, RUVBL1, TSR1, UBXN8, WDR36</t>
  </si>
  <si>
    <t>ABCE1, ADSS, AGPAT5, AVEN, BLOC1S2, CCDC137, CCT4, CCT5, CLUH, COPS2, CSNK2A2, DDX18, DDX21, DDX39, DERL1, DIMT1, DIS3, DNAJC25, DPH3, EEF1E1, EIF1A, EIF2B2, EIF2S1, EIF2S2, EIF3D, EIF4B, FAM98B, FBL, FBXO17, FTSJ3, GNL3, GRWD1, HMGCR, HSPA9, IARS, IDI1, IPO7, L2HGDH, MAK16, MDN1, METTL16, MTDH, NARS, NCL, NHP2, NIFK, NIP7, NLN, NMD3, NOB1, NOC2L, NOC3L, NOL11, NOL9, NOLC1, NOP14, NOP16, NOP2, NOP58, NOP9, NTMT1, PFDN4, PMPCA, POLR1A, POLR3D, PPAN, PPAT, PPRC1, PRPSAP1, PUM3, PUS7, PVT1, RAE1, RARS, RNMT, RPS19BP1, RRP1B, RRP9, RRS1, RSL1D1, RUVBL1, SF3B4, SLC7A5, SNRPB2, SNU13, ST13, TARS, TBL3, TCERG1, TEAD1, TMA16, TRMT6, TSR1, TWISTNB, UTP18, UTP20, WDR12, WDR36, XPOT, YARS, ZPR1</t>
  </si>
  <si>
    <t>ACLY, AHCTF1, API5, ATXN2L, CNOT11, COPS8, CSNK1E, CYP51, DENND5A, EIF1, FAM210A, FAM98A, FASN, FST, GTF3C4, HNRNPC, HSPH1, KATNBL1, LSG1, MAT2A, NCKAP5L, NF1, NUFIP1, NUP153, PHLPP1, PITPNM2, PITRM1, PPP2R2A, PSD4, RBM25, RBM27, REPS1, SECISBP2L, SETD1A, SFPQ, SGK1, SIPA1L1, SLC25A30, SPRED1, TMEM184B, TOGARAM1, TPP2, TXNRD1, TXNRD3, UBR5</t>
  </si>
  <si>
    <t>NFATC2</t>
  </si>
  <si>
    <t>ARHGAP21, DENND5A, FGFR1, FMNL3, KAT6B, KIF3C, NCKAP5L, NFAT5, NFATC2</t>
  </si>
  <si>
    <t>CENPB, CTNND2, EFS, EP300, FGFR1, FMNL3, KAT6B, LZTS3, MEF2A, MTMR12, NCKAP5L, NFAT5, NFATC2, NIPBL, SIPA1L1, TMEM184B, ZFPM1</t>
  </si>
  <si>
    <t>ACLY, AGO2, CSNK1E, CYP51, FASN, HSPH1, SGK1, SLC25A30</t>
  </si>
  <si>
    <t>ACLY, AGO2, AGPS, AHCTF1, CAMSAP1, CDC40, CSNK1E, CYP51, DENND5A, EIF1, FASN, GTF3C4, HNRNPC, HSPH1, INF2, LSG1, MAT2A, METTL6, NCKAP5L, NUP153, PHLPP1, PIP5K1A, PITPNC1, PITPNM2, PITRM1, PPP2R2A, PRDM4, RBM25, RBM27, REPS1, SECISBP2L, SGK1, SLC25A30, SPHK1, TMEM184B, TPP2, TRIOBP, TXNRD1</t>
  </si>
  <si>
    <t>2810004N23RIK, AK6, BAX, CD3EAP, CLNS1A, COX18, EHD2, FAM136A, FKBP1A, GCAT, GCSH, GORASP2, GTF3C6, LIPT2, MBD3, MRPL17, MRPL22, MRPL30, MRPL42, NDUFA10, NDUFAB1, NUDCD2, PFDN1, PRPF31, PSMA7, PSMG1, PSPH, PYCR1, PYCR2, RPP40, RUVBL2, RWDD1, SFXN1, SHMT2, STAC2, TAF10, THYN1, TMEM97, TXNL4A</t>
  </si>
  <si>
    <t>CDKN2B</t>
  </si>
  <si>
    <t>KLHDC8A, PYCR1</t>
  </si>
  <si>
    <t>ANAPC11, ARL2, ATP5G2, CDKN2B, CYB5R3, DAP, HDDC3, KLHDC8A, MLYCD, MRPL51, PLIN3, PYCR1, RARG, RBBP9, SCLY, STAC2, VAMP5, ZFP637</t>
  </si>
  <si>
    <t>BOLA2, EHD2, FAM136A, MRPL22, PFDN1, SHMT2, TMEM97</t>
  </si>
  <si>
    <t>2810004N23RIK, BAX, BOLA2, CDKN2B, CLNS1A, COMMD3, EHD2, FAM136A, FKBP1A, GCAT, GCSH, GEMIN6, MBD3, MRPL17, MRPL22, MRPL38, MRPS12, NDUFAB1, NUDCD2, PFDN1, POLR2E, PRPF31, PSMA7, PTCD2, PYCR2, RUVBL2, SFXN1, SHMT2, TAF10, THYN1, TKT, TMEM199, TMEM97, TXNL4A</t>
  </si>
  <si>
    <t>1110038B12RIK, 2410002F23RIK, 5430416N02RIK, CIART, CITED2, DDIT4, DLL1, DUSP8, EPOP, GAS5, GDF15, GLS, ID4, INSIG1, JMJD6, KCNC3, LPIN1, LPIN2, MORC2A, MRPS6, NOP56, RABGGTB, RASSF1, RPL22L1, RPP38, SEPHS2, SIMC1, SLC1A5, SLC5A3, SNHG1, SNHG12, SNHG15, SNHG5, SNHG6, SPRY4, TAF1D, TRA2B, TRAF1, ZFAS1, ZFP296</t>
  </si>
  <si>
    <t>CITED2, DDIT4, GADD45A, MYCN</t>
  </si>
  <si>
    <t>BCORL1, CDAN1, CHKA, CITED2, D430020J02RIK, DDIT3, ENC1, GADD45A, HERPUD1, KLF2, MAP3K14, MARS2, MYCN, NUAK2, NUPR1, RASL11B, RSRP1, SCX, SLC5A3, TTBK2, ZBTB10</t>
  </si>
  <si>
    <t>ARL4A, ATG12, BCL2L11, CBX8, CITED2, CLK1, D430020J02RIK, DDIT3, ECHDC3, ENC1, EPM2AIP1, GADD45A, GADD45B, GADD45G, GM16310, HERPUD1, ID1, ID3, KANSL1L, KLF2, MARS2, MRPS6, MYCN, MYLIP, PWWP2B, RASL11A, RASL11B, RND3, SCX, SLC5A3, TOB2, ZBTB10, ZFP276, ZFP503</t>
  </si>
  <si>
    <t>BTG2, CITED2, DDIT4, EPOP, GLS, HES1, IER5L, MRPS6, NFIL3, NOP56, NUAK2, RPL22L1, SLC1A5, SLC5A3, SNHG15, TRAF1</t>
  </si>
  <si>
    <t>1110038B12RIK, 5430416N02RIK, AI506816, BBC3, BTG2, CITED2, DDIT4, EGR1, EPB41L4AOS, EPOP, GAS5, GDF15, GLS, HES1, IER5L, INSIG1, LPIN1, MRPS6, NOP56, NUAK2, RABGGTB, RPL22L1, SIMC1, SLC1A5, SLC5A3, SNHG1, SNHG15, SNHG6, TAF1D, TRA2B, TRAF1, ZFAS1, ZFP296</t>
  </si>
  <si>
    <t>AIFM1, AP2B1, ARHGAP18, CAR9, DUSP3, FNDC3A, GK, GPR89, IARS2, IDE, IGF1R, MAN2A1, MBNL1, NF2, PALLD, PPIP5K2, RAD23B, SH3D19, ZFYVE9</t>
  </si>
  <si>
    <t>PALLD</t>
  </si>
  <si>
    <t>ARHGEF28, CACNA1A, CBX6, DUSP3, FOXD2OS, GJA1, KLHL24, NEDD4, NRBP2, SETD7, ZBTB20</t>
  </si>
  <si>
    <t>ALOX5AP, APP, ARFIP1, ARHGEF28, ARL15, ATN1, BCL2L2, BMPR2, CACNA1A, CBX6, DAG1, DIXDC1, EHMT2, ERMP1, FAM234A, FOXD2OS, GJA1, KLHL24, NEDD4, NFIC, NRBP2, OXCT1, PCMTD2, PJA2, PTPRF, SETD1B, SIRPA, SSX2IP, TBC1D5, TMC6, TNRC6C, TPRA1, UBE4B, UFL1, ZBTB20, ZFP46</t>
  </si>
  <si>
    <t>GSR</t>
  </si>
  <si>
    <t>AIFM1, ARPC5, GSR, IDE, NF2, OXCT1, PLEKHA2, PPIP5K2, PTPN14, RAD23B, SH3D19, WWP1</t>
  </si>
  <si>
    <t>9330188P03RIK, ACER3, AHNAK, AKIRIN1, AMOTL2, ARIH1, CDCP1, CELF4, COQ10B, CSF3, DUSP6, DUSP7, EHD1, EIF5B, EMP1, EPHA2, FDFT1, GJB3, GPRC5A, HBEGF, ITPRIPL2, KPNA1, MAP2K3, MAPK1IP1L, MAPK6, MET, PDGFA, PPFIA1, PVR, RNF19B, SFN, SGMS2, SLCO2A1, SMURF1, TEAD4, TES, TGFBR2, TNFAIP3, TNFRSF12A</t>
  </si>
  <si>
    <t>PDGFB</t>
  </si>
  <si>
    <t>ETS2, MET, OSGIN2, PHETA1, PLEKHF1, PLET1, PTGER4, SMAD6, TSC22D2, VASN</t>
  </si>
  <si>
    <t>9330188P03RIK, ANXA11, CD9, CLK3, ERF, FOXO1, GSDME, IRS2, NCOR2, OSGIN2, PHETA1, PHF13, PLEKHF1, PLEKHG6, SGMS2, SMAD6, SPSB2, UBE2F, VASN</t>
  </si>
  <si>
    <t>AHNAK, AMOTL2, ARC, DUSP7, EHD1, EMP1, EPHA2, FDFT1, GJB3, GJB4, GPRC5A, HBEGF, IL1RN, ITPRIPL2, KLK10, KRT17, LMNA, LYPD3, MAPK6, NOCT, NRIP1, PRAG1, SGMS2, SLC35E4, SMAD3, TES, TGFBR2, TGIF1, TNFAIP3, TNFRSF12A</t>
  </si>
  <si>
    <t>9330188P03RIK, ACER3, AHNAK, AKIRIN1, AMOTL2, ARC, ARIH1, BHLHE40, CDCP1, COQ10B, CSF3, CSRNP1, CTNNA1, DUSP6, DUSP7, EHD1, EIF5B, EMP1, EPHA2, FDFT1, GJB3, GJB4, GPRC5A, HBEGF, IL1RN, IRF2BP2, ITPRIPL2, KLF6, KLK10, KRT17, LPGAT1, LRRFIP1, MAP2K4, MAPK1IP1L, MAPK6, MET, MYO1E, NOCT, NR4A1, NRIP1, OTUD7B, PDGFA, PLEKHG3, PPFIA1, PRAG1, PRKCD, PTTG1IP, PVR, S100A3, SFN, SGMS2, SLC35E4, SMAD3, SMURF1, TES, TGFBR2, TGIF1, TNFAIP3, TNFRSF12A, TNK2</t>
  </si>
  <si>
    <t>ABHD17C, ABHD5, AEN, ANK1, AREG, B3GALNT2, BLCAP, CD44, CDK17, CDKN1A, CGREF1, DHPS, DUSP4, DUSP9, EREG, ERRFI1, FAM107B, FAM49B, FRMD6, GFOD1, HMGA1, HMGA1B, INHBA, ITGB2, KCNN4, LAS1L, LRP8, MAST4, NCS1, ODC1, PHLDA2, PLAUR, PPA1, PPIF, PRKCA, RAPGEF1, RAPGEF3, SLC19A2, SLC20A1, SMOX, SMTN, SOCS1, SPIRE1, SPRED2, SQLE, TRP53I11, TUBB6, UNC5B, VEGFA, ZFP385A, ZFP469</t>
  </si>
  <si>
    <t>NCS1, SH2B2, TRP53I11, WNT9A, ZFP469</t>
  </si>
  <si>
    <t>AHNAK2, COL27A1, FZD5, GPAT3, HMOX1, HS3ST1, KLF12, KLHL26, NFATC1, NSMF, PRKCA, RAP1GAP, UNC5B, VEGFA, ZFP469</t>
  </si>
  <si>
    <t>3300005D01RIK, ABTB2, AIRN, ANK1, ARNTL, COL27A1, FAM20C, FHDC1, FOXA3, FZD5, HMOX1, HS3ST1, IRX3, KIF13B, KLF12, KLHL21, KLHL26, LYNX1, MICALL1, MYO10, NFATC1, NSMF, PHLDA1, PREX1, PRKCA, PXDC1, RAP1GAP, RASSF8, SEMA6A, SIPA1L2, SLC20A1, SLC41A1, SNX29, SPIRE1, TSC22D1, UNC5B, ZFP469</t>
  </si>
  <si>
    <t>AEN, AREG, CD44, CGREF1, DNAJA1, DUSP4, DUSP9, EREG, FAM107B, FAM110A, FHDC1, FRMD6, GFOD1, HMGA1, HMGA1B, INHBA, ITGB2, KCNN4, LRP8, MAST4, MTMR10, NCS1, PLAUR, PPA1, PPIF, SLC19A2, SLC20A1, SMOX, SQLE, TRP53I11, TUBA4A, VEGFA</t>
  </si>
  <si>
    <t>AEN, AHNAK2, ANK1, AREG, B3GALNT2, BLCAP, CCM2, CD44, CDK17, CDKN1A, CGREF1, CNNM4, CYTH4, DLGAP4, DNAJA1, DUSP4, DUSP9, EHD4, EREG, FAM107B, FAM110A, FAM49B, FHDC1, FRMD6, GFOD1, HMGA1, HMGA1B, HOMER3, IL4RA, INHBA, ITGB2, KCNK5, KCNN4, KLHL26, LRP8, MAST4, MIDN, MTMR10, NCS1, ODC1, PHLDA2, PLAUR, PPA1, PPIF, PRKCA, RAPGEF3, RNF24, SLC19A2, SLC20A1, SMOX, SPRED2, SQLE, SRXN1, TIPARP, TRP53I11, TUBA1C, TUBB6, VEGFA, ZADH2, ZFP385A</t>
  </si>
  <si>
    <t>ACOX2, AMD1, AMD2, ATF4, AZIN1, CDC34, DHX33, DYRK3, EIF5, FLVCR1, FPGS, GM21887, GM47283, GPSM1, HOMER1, HSP90AA1, HSPA5, HSPA8, ISY1, LHFPL2, MAFF, MID1, NT5DC3, NUP50, PABPC1, PIM3, PLK3, SLC16A1, SLC25A25, SLC25A33, SLC38A2, SOCS2, TAF4B, USP36, ZCCHC2, ZFP36L2</t>
  </si>
  <si>
    <t>PDLIM7, SMAD7, SOCS2</t>
  </si>
  <si>
    <t>APOBR, BAMBI, BCL11A, CPM, FLCN, ID2, IL6RA, NOL4L, RIPK2, SLC1A3, SNAI1, SOCS2, SQSTM1</t>
  </si>
  <si>
    <t>APOBR, ARG2, AVPR1A, BAMBI, BCL11A, BTBD3, CAR2, CLBA1, CPM, CYP26B1, EPHB3, FAM102A, FLCN, FOXD2, GATA2, GCLC, GM21887, ID2, IL6RA, IRX1, JUND, LEF1, MAFB, MAGI2, MSX1, NOL4L, NR1D1, NUDT4, PLAGL1, POLDIP3, PPP2R2C, RIPK2, RRBP1, SLC16A10, SLC1A3, SLC25A37, SMAD7, SOX10, SQSTM1, TFAP2C, TLE4, TTYH1, ZFP318, ZSWIM6</t>
  </si>
  <si>
    <t>CDC34, EIF5, HOMER1, HSP90AA1, HSPA8, LHFPL2, NFE2L2, PABPC1, PIM3, PLK3, SLC16A1, SNAI1, ZFP36L2</t>
  </si>
  <si>
    <t>ADRB2, AHR, AMD1, ATF4, AZIN1, BAIAP2, CDC34, CDK9, DHX33, DYRK3, EIF5, GM47283, HOMER1, HSP90AA1, HSPA8, LHFPL2, MAFF, NFE2L2, NRARP, NT5DC3, PABPC1, PDLIM7, PIM3, PLK3, RNF19A, SLC16A1, SLC25A33, SLC38A2, TAF4B, USP36, ZFP36L2</t>
  </si>
  <si>
    <t>1810055G02RIK, ABCB1B, ABCC4, ANKRD1, ARHGAP22, COL4A2, COL8A1, CRABP1, EVL, FLNC, FUT4, GDNF, GPM6B, HACD1, IGFBP2, IGFBP4, IL1RL1, KLRA4, LAYN, MAP1B, MSX3, NID1, NRG1, NRP1, PCDH19, PDIA5, PHGDH, PLA2R1, PTPRE, PTPRG, RASA3, RIPK3, SAMD4, SERPINF1, ST3GAL2, VGLL3</t>
  </si>
  <si>
    <t>4833422C13RIK, ADAMTS16, CSRP2, CTHRC1, DBN1, GNG11, H19, MMP13, MYL9, PLA2R1, RASA3, TSPAN18, VGLL3</t>
  </si>
  <si>
    <t>4833422C13RIK, ADAMTS2, ADAMTS6, ARHGAP22, CDR2L, CMTM3, COL1A1, COL4A1, COL4A2, COL8A1, COLEC12, CSRP2, CTHRC1, DBN1, FAM102B, FKBP10, GLIPR2, GNB4, GNG11, GPM6B, H19, HSD11B1, IGFBP2, IGFBP4, LOXL1, MAMDC2, MMP2, MYL9, PCDH19, SOD3, THBS3</t>
  </si>
  <si>
    <t>ABCB1A, ADAMTS2, ADAMTS6, ADRA1B, ARHGAP22, CDR2L, CLMP, COL1A1, COL4A1, COL4A2, COLEC12, CSRP2, CTHRC1, DBN1, DCN, DPYSL3, EVL, FBLN5, FKBP10, GLIPR2, GNG11, GNG2, GPM6B, GRB10, H19, HSD11B1, IGFBP2, IGFBP4, ISM1, KCNAB2, LAYN, LOX, LOXL1, MAMDC2, MATN2, MMP2, MYL9, PARVB, PDIA5, REM1, SATB2, SERPINF1, SOD3, SSC5D, TFPI2, THBS2, THBS3, TSPAN18, WIPF1</t>
  </si>
  <si>
    <t>ABCB1B, ABCC4, ANKRD1, CD163, CMTM3, FLNC, GDNF, IGFBP4, IL1RL1, KLRA4, PARVB, PCDH19, PHGDH, PTGS2OS2, RASA3, ST3GAL2</t>
  </si>
  <si>
    <t>ABCB1A, ABCB1B, ABCC4, ANKRD1, CD163, CMTM3, COL8A1, CRABP1, FAM102B, FLNC, FUT4, GDNF, GPX8, IGFBP4, IL1RL1, LAYN, MAP1B, MSX3, NR2F2, NRG1, PARVB, PCDH19, PHGDH, PTGS2OS2, PTPRE, RASA3, SAMD4, ST3GAL2, TFPI2, VGLL3</t>
  </si>
  <si>
    <t>ABL2, ADARB1, AMOTL1, BAZ1A, CARD10, CBLB, CLCF1, CLN8, COL7A1, CTDP1, CXCL1, CXCL2, DENR, DOCK5, DSE, DUSP5, EIF4E, ETS1, FOSL1, GTF2F2, HDLBP, KAZN, KIF21A, LDLR, MARCKSL1, MAST2, MEX3C, NES, PIEZO1, PPP2CA, PPP2CB, PRKG2, RBMS1, S100A10, SFR1, SH3PXD2A, SPECC1, SPRY2, STRN3, SYS1, TANC2, TDRD7, TLNRD1, TOR3A, TPST2, TRIO, TUBB2A, XPO6</t>
  </si>
  <si>
    <t>COL7A1, MARCKSL1, PMEPA1, PRKG2, SPSB1</t>
  </si>
  <si>
    <t>ADARB1, COL7A1, DAAM1, DNMBP, DSE, ESYT2, FNIP1, LDLRAD4, MICALL2, NES, SASH1, TIAM2</t>
  </si>
  <si>
    <t>1810013L24RIK, ACVR1, ANO6, COBLL1, DAAM1, DSE, EPB41L1, ESYT2, FNIP1, GRAMD3, HIPK2, HK1, KCTD12, LDLRAD4, LONRF1, NDEL1, NES, NPC1, NR3C1, PIEZO1, PLEC, POFUT2, PRKG2, RAB11FIP4, RASAL2, SERTAD2, SPSB1, TANC2, TIAM2, URGCP, UTRN, YPEL5</t>
  </si>
  <si>
    <t>BAZ1A, CARD10, CBLB, CLCF1, DUSP5, FAM129B, FOSL1, KLF5, LDLR, LIF, NIPAL1, POR, S100A10, SH3PXD2A, TDRD7, TMCC3, TOR3A, TPST2, TUBB2A</t>
  </si>
  <si>
    <t>1810013L24RIK, ABL2, AMOTL1, ARF4, BAZ1A, CARD10, CBLB, CLCF1, DENR, DOCK5, DUSP5, EIF4E, ETS1, FAM110C, FAM129B, FOSL1, GTF2F2, HIPK2, KDM5B, KLF5, LDLR, LIF, MARCKSL1, MEX3C, MICALL2, NIPAL1, POR, PPP2CB, PRKG2, RASAL2, RBMS1, S100A10, SH3PXD2A, SPECC1, SPRY2, SREBF2, STRN3, TDRD7, TLNRD1, TMBIM1, TMCC3, TMEM120A, TOR3A, TPST2, TUBB2A, UAP1, XPO6</t>
  </si>
  <si>
    <t>A530046M15RIK, ACSBG1, ADAM8, AIG1, ANO1, BNC1, CAPNS1, DEPDC7, DHCR7, EPN2, FERMT1, GM11714, IL18R1, IL18RAP, IL24, ISG20, ITGA2, ITGA3, ITGB4, JAG1, KIFC3, KLK8, KRT79, LAMA3, LAMC2, LIPG, LY6A, MFHAS1, MMP10, MMP9, MYOF, NPPB, PADI2, PADI4, PLEK2, PPARD, PTRH1, RAB21, RASA4, RHBDL2, RRAS2, SDC1, SH2D1B1, SH2D5, SLC20A2, SLC22A23, SLC4A11, SRC, TBC1D2, TNFRSF23, TNNT2, TNS4, UGCG, UNC13D, UPP1, WNT7A, WNT7B</t>
  </si>
  <si>
    <t>ACSBG1, ANO1, BNC1, DEPDC7, EPHB2, FERMT1, FURIN, GGCT, IL18R1, ITGA2, JAG1, LAMA3, LAMC2, MAF, MMP9</t>
  </si>
  <si>
    <t>ADD2, BMP2, DHRS9, EPHB2, FBXO32, FPGT, FURIN, IL18R1, MMP9, NDRG1, SEMA3E</t>
  </si>
  <si>
    <t>ADD2, BMP2, BPIFC, CD82, DHRS9, EDN2, EML2, EPG5, EPHB2, FBXO32, FLRT3, FURIN, GPR39, IGFBP3, LAMB3, NDRG1, NEU2, PADI2, PRSS53, RASA4, SEMA3E, SH3KBP1, UNC13D, XRCC2</t>
  </si>
  <si>
    <t>2200002D01RIK, ADAM8, AIG1, ANO1, AVPI1, CYSRT1, DHCR7, GGCT, GSN, IGFBP3, IL24, ISG20, ITGA3, KLK8, KRT16, KRT79, LAMC2, LIPG, LY6A, MYOF, PADI1, PADI2, PADI4, PAK6, PPARD, RASA4, SDC1, SH2D1B1, SH2D5, SLC20A2, SLC22A23, SRC, TMC7, TNFRSF23, TNNT2, TNS4, UGCG, UPP1, WNT7B</t>
  </si>
  <si>
    <t>2200002D01RIK, A530046M15RIK, ACSBG1, ADAM8, AIG1, ANO1, ARHGEF1, AVPI1, CAPNS1, CAST, CSF2, DHCR7, EPHB2, EPN2, GGCT, GJB5, GSN, IGFBP3, IL18R1, IL18RAP, IL24, ISG20, ITGA2, ITGA3, KIFC3, KLK8, KRT79, LAMA3, LAMC2, LIPG, LY6A, MFHAS1, MMP10, MMP9, MYOF, PADI1, PADI2, PADI4, PAK6, PPARD, PRL2C2, PRL2C3, PTRH1, RAB21, RASA4, RRAS2, SDC1, SH2D1B1, SH2D5, SLC20A2, SLC22A23, SLC4A11, SRC, TBC1D2, TMC7, TNFRSF23, TNNT2, UGCG, UPP1, WNT7A, WNT7B</t>
  </si>
  <si>
    <t>CCAR1, CDCA4, CDV3, CELF1, CHD1, CORO1C, DDX3X, DDX54, DNTTIP2, EAF1, EML4, ETF1, GNL2, GPD2, HIVEP2, IPO5, MAP3K20, MPRIP, NAA15, PGM2, PPP4R2, PREB, RNF4, ROCK2, SCARB1, SMAD2, SMG7, TRMT10A, TTC39B, UACA, UBE2J1, UTP3, VCL, WBP11, WNK1, YRDC, YTHDF2, YWHAG</t>
  </si>
  <si>
    <t>TLK2</t>
  </si>
  <si>
    <t>2900097C17RIK, AKAP13, ATF6, DOCK9, ERC1, PCIF1, PEX5, RAPH1</t>
  </si>
  <si>
    <t>CDV3, DDX54, GPD2, IPO5, NAA15, SCARB1, TRMT10A, TTC39B, VCL, YRDC, YWHAG</t>
  </si>
  <si>
    <t>ATP1B3, CDCA4, CDV3, CELF1, CHD1, CORO1C, DDX54, DNTTIP2, EAF1, ETF1, GPD2, IPO5, MAP3K20, MPRIP, NAA15, PANK3, PGM2, RNF4, ROCK2, SCARB1, TRMT10A, TTC39B, UACA, UTP3, VCL, WNK1, YRDC, YWHAG</t>
  </si>
  <si>
    <t>EFEMP1, ETNK1, GLT1D1, GVIN1, HPDL, KBTBD8, MLKL, NKAIN1, OSR1, PTPRZ1, SAMD12, SLIT2, TARS2, ZFP462</t>
  </si>
  <si>
    <t>CYP2J6, DPYD, ETNK1, KLHL42, RAB3IL1, RSPO3, SEMA3D, SNHG11</t>
  </si>
  <si>
    <t>ARMCX6, BACE2, CSGALNACT1, CYBRD1, DLX4OS, FAM171A1, FZD9, HOXA5, HRCT1, KLHL42, MDK, PTPRZ1, RAB3IL1, RFTN1, RSPO3, SEMA3D, SHROOM1, SLC12A3, SLC22A17, SLC27A6, ZC3HAV1L</t>
  </si>
  <si>
    <t>EFEMP1, ETNK1, GM4070, NKAIN1, OSR1, WINCR1</t>
  </si>
  <si>
    <t>1810041H14RIK, EFEMP1, ETNK1, FAM171A1, GM4070, KLHL42, MLKL, NKAIN1, OSR1, SAMD12, SLIT2, WINCR1</t>
  </si>
  <si>
    <t>ACAT2, ACTB, CHORDC1, EFTUD2, FADS2, FAM120A, FASTKD2, FOXK2, GALNT1, GPAT4, GRSF1, HNRNPK, HSD17B7, HSP90B1, LARS, LTBP1, MYH10, MYO5A, NACC1, NOMO1, NUP93, ODF2L, PGS1, PIP4K2B, PSMD3, PTPN9, RYK, SELENOT, SSR1, SSR3, ST3GAL4, TFDP1, TRAF3, TTC37, UBA1, VASP</t>
  </si>
  <si>
    <t>ABHD10, CDK14, GYG, LHX2, MYH10, PLCB4, PXDN, RIMS3</t>
  </si>
  <si>
    <t>ABHD10, CDK14, GALNT1, H1FX, LHX2, LTBP1, MAP7D2, MYH10, NRM, PXDN, RIMS3, RSRC1, TMEM246, ZDHHC2</t>
  </si>
  <si>
    <t>ACAT2, FADS2, HSD17B7, PIP4K2B</t>
  </si>
  <si>
    <t>ACAT2, ACTB, CAP1, CHORDC1, CTTN, CUL4B, EFTUD2, ENOPH1, FADS2, FAM120A, FOXK2, GALNT1, GPAT4, HSD17B7, LARS, LTBP1, MYH10, MYO5A, NACC1, NOMO1, ODF2L, PGS1, PHF6, PIP4K2B, PSMD3, PTPN9, SSR3, ST3GAL4, STK3, TTC37, UBA1, VASP, YWHAH</t>
  </si>
  <si>
    <t>ABCF1, ACTR2, ANKIB1, ATP2A2, CMTM4, EIF2S3X, EIF4G2, FLNA, HNRNPM, HYOU1, IGF2R, ITGB1, MOV10, MYO1C, NAB1, NADK, NT5E, NUP205, PLXNA1, PRPF8, PSMD2, RAP1GDS1, RRN3, SC5D, SEC23IP, TARDBP, TMTC3, UBE3C, VCP, ZDHHC3, ZFP275</t>
  </si>
  <si>
    <t>NT5E</t>
  </si>
  <si>
    <t>ATG16L2, BBX, DOCK7, LMO4, MOV10, NT5E, PACS2, PARP4, ZFP275</t>
  </si>
  <si>
    <t>ADGRL1, AKT3, ARHGAP31, ATG16L2, BBX, CARF, CRTC1, D630045J12RIK, FTO, GNL3L, IGF2R, IMPAD1, LMO4, LNPEP, LRP12, LRP5, NEO1, NT5E, PACS2, SERPINB9, SNTB2, TNRC6B, VPS13B, ZFP275, ZZEF1</t>
  </si>
  <si>
    <t>FAR1, SC5D, VCP</t>
  </si>
  <si>
    <t>ACTR2, CMTM4, CYFIP1, DMWD, DOCK7, EIF2S3X, FAR1, FLNA, FRRS1, FYTTD1, HNRNPM, ITGB1, KMT5A, MED14, MOV10, MYO1C, NAB1, NUP205, PSMD2, RRN3, SC5D, SEC23IP, TMTC3, VCP, ZFP275</t>
  </si>
  <si>
    <t>ATP10A, BST1, CDHR1, CTLA2A, DDAH1, DIO2, FOXJ1, HMGCLL1, RPIA, SCN5A, SPN, VEGFC</t>
  </si>
  <si>
    <t>CTLA2A, DDAH1, GPRIN3, SAMD5, VEGFC</t>
  </si>
  <si>
    <t>BCL9, BOC, CAPSL, CCDC126, CD59A, CILP2, CTLA2A, CUTAL, DCHS2, DDAH1, DTX3, FAM129A, FAM131A, FAM189A2, FHOD3, GBP2B, GDPD2, GFRA1, GM11266, GPRIN3, GULP1, ITIH5, LRRC75B, MAP9, MTMR7, PDGFC, PEAR1, PGM5, PHF1, PHKA1, POU6F1, RBPJ, RHOQ, RNF128, ROR1, SCARA3, SCN5A, SFXN5, SLC41A2, SYT11, SYTL5, TMEM229A, TOX, VEGFC, ZFP449</t>
  </si>
  <si>
    <t>9530077C05RIK, ACTR3B, ADCY2, ANO4, BC034090, BC035947, BOC, CAMKV, CCDC126, CD59A, CTLA2A, CUTAL, CXCL12, DCHS2, DPP6, DTX3, EHBP1, ENPP2, ESR1, EVC, FAM129A, FAM131A, FAM189A2, FNDC4, GLI2, GM11266, GPRIN3, GRK5, GULP1, ITPR2, KCNS1, LRRC75B, MINDY4, MTMR7, PDZRN3, PEAR1, PHKA1, PIANP, POU6F1, RBPJ, ROR1, SCARA3, SCN5A, SFXN5, SLC35F5, SLC41A2, STEAP4, STK32A, STK38L, SYT11, SYTL5, TMEM229A, TMEM64, TMTC1, TOX, TSPAN8</t>
  </si>
  <si>
    <t>DDAH1, RAMP3, VEGFC</t>
  </si>
  <si>
    <t>ASPA, BST1, DDAH1, DZIP1, FOXJ1, HMGCLL1, RAMP3, RNASE4, RPIA, SPN, VEGFC</t>
  </si>
  <si>
    <t>AQR, ARHGAP26, BTAF1, CARS, CCDC86, CSE1L, DCAF13, DDX24, DPH2, EIF3J2, EIF4A1, EIF6, ESF1, FUBP1, GM16286, GSS, GTF2H1, GTPBP4, HNRNPA0, HSD17B12, IVNS1ABP, LARP4, LLPH, MORC4, MPHOSPH10, MYC, NUP160, ORC4, PABPC4, PAK1IP1, PEAK1, PRPF40A, PTK2, R3HDM1, REXO4, RIOX1, SLC25A3, SNAPC4, SNHG17, SRSF6, TENT4A, THAP12, UBE2N, UTP14A, UTP15, UTP4, XRN2, ZCCHC10, ZFP281</t>
  </si>
  <si>
    <t>KANSL1, NPAS3, TCF7L1</t>
  </si>
  <si>
    <t>FRMD4A, GM28875, MCUR1, NCOA3, NPAS3, OSMR, PEAK1, PTK2, REV3L, TCF7L1</t>
  </si>
  <si>
    <t>CARS, DDX24, GTPBP4, HSD17B12, MORC4, MYC, PEAK1</t>
  </si>
  <si>
    <t>CARS, CCDC86, CSE1L, DDX24, EIF4A1, EIF6, ESF1, GSS, GTPBP4, HSD17B12, IVNS1ABP, LARP4, LLPH, MORC4, MPHOSPH10, MYC, PABPC4, PEAK1, RIOX1, SLC25A3, SNHG17, SRSF6, THAP12, UBE2N, UTP15, UTP4, XRN2, YTHDF1</t>
  </si>
  <si>
    <t>CADM1, CCDC149, DMXL2, EIF4G3, FILIP1L, GOT1, HEG1, ICA1, IKBKE, INAFM2, LMO7, NUP210, RAB11FIP5, TNFRSF1B, TNFRSF26, TOR1AIP2, TRABD2B</t>
  </si>
  <si>
    <t>ABCG1, STBD1, TRABD2B</t>
  </si>
  <si>
    <t>ABCG1, ABCG2, AMOT, CELF2, EYA1, FAM13A, GABARAPL1, GABRE, GALC, GPC4, HEG1, IQSEC1, MANSC1, NUDT10, PLXDC2, RPS6KA6, SLC40A1, STBD1, STEAP3, TNFRSF11B, TNFRSF1B, TRABD2B, UBE2E2</t>
  </si>
  <si>
    <t>ABCA1, ABCG1, ABCG2, BID, CADM1, CELF2, CORO2B, DMXL2, FAM13A, GABARAPL1, GALC, GALNT15, GM38910, IQSEC1, LRRC8D, MAML2, MANSC1, PDLIM1, PLXDC2, SLC40A1, SLITRK2, STBD1, STEAP3, TDRP, THSD7A, TLR4, TNFRSF11B, TNIK, TRERF1, TRPV6, TTC12</t>
  </si>
  <si>
    <t>RAB11FIP5</t>
  </si>
  <si>
    <t>DNAH6, FILIP1L, GOT1, GPR161, HDAC7, IGSF9, IKBKE, INAFM2, MAPKAPK3, RAB11FIP5, SLC23A3, ST8SIA6, TOR1AIP2, VOPP1</t>
  </si>
  <si>
    <t>INTS2, IRS1, LSS, MFSD2A, NMNAT2, PCDH18, PTX3, RHOBTB2, SIX4, STEAP2, TLCD2</t>
  </si>
  <si>
    <t>PCDH18</t>
  </si>
  <si>
    <t>ABHD18, AGBL2, E430024I08RIK, HEY1, LETM2, MATN4, N4BP2L1, PCDH18, RASSF6, ZFP30, ZFP651</t>
  </si>
  <si>
    <t>5930430L01RIK, ALDH3B1, DLG4, ERLIN1, ETV1, GM29666, HEY1, IGDCC4, MATN4, NIM1K, P4HTM, PTX3, RASSF6, TCF15, TRIL, ZFP651</t>
  </si>
  <si>
    <t>LSS, NMNAT2, PCDH18, STEAP2</t>
  </si>
  <si>
    <t>DPH5, EVA1C, INTS2, IRS1, LSS, MFSD2A, NMNAT2, PCDH18, RHOBTB2, STEAP2</t>
  </si>
  <si>
    <t>ADAMTS5, AJUBA, APOBEC1, CLDN1, CPA4, DYNAP, EFNB2, EPGN, FOXN1, INPP4B, PSAPL1, SERPINB2, TRIM16</t>
  </si>
  <si>
    <t>ALDH1A3, CCDC68, PAMR1</t>
  </si>
  <si>
    <t>ADAMTS5, CCDC68, CST6, FLT1, MPPED2, MYO5C, PAMR1, PAPPA, SLC28A3, SYNPO, TMEM144</t>
  </si>
  <si>
    <t>3830432H09RIK, 4430402I18RIK, ADAMTS5, BORCS5, CAMSAP3, CDSN, CRYAB, CST6, FLT1, KRT23, MAMLD1, MYO5C, NFE2L3, PAMR1, PAPPA, PDZK1IP1, SYTL2, TBC1D9</t>
  </si>
  <si>
    <t>AJUBA, DYNAP, EFNB2, GJB2, INPP4B, PSAPL1, SERPINB2</t>
  </si>
  <si>
    <t>ADAMTS5, AJUBA, APOBEC1, BDH1, DYNAP, EFNB2, FZD3, GJB2, INPP4B, PDK4, PSAPL1, SERPINB2, TMPRSS11E, TRIM16, TUBA8</t>
  </si>
  <si>
    <t>ADK, AKT1, AP1S1, ARPC2, ARSB, BAK1, CHCHD3, CLPTM1L, COQ2, CPOX, FADS1, HPRT, IDH3A, IMMT, MRPL19, MYL12A, NCLN, RAC1, SEC13, SLC25A1, SLC35B1, TAGLN2, TMED10, TRAP1, UBE2E1</t>
  </si>
  <si>
    <t>1110051M20RIK, ATP6V1G1</t>
  </si>
  <si>
    <t>1110051M20RIK, ATP6V1G1, CCNI, OSBPL1A, PALM, TMEM237</t>
  </si>
  <si>
    <t>1110051M20RIK, 1810058I24RIK, ATP6V1G1, CCNI, FADS1, LMAN1, MAPK3, MMGT2, P4HB, PALM, PCBP4, TMEM237, TMEM63A</t>
  </si>
  <si>
    <t>SLC25A1</t>
  </si>
  <si>
    <t>ADK, AKT1, AP1S1, ARPC1A, ARPC2, BAK1, CAPZB, CPOX, CSNK1G2, FADS1, HPRT, IDH3A, IMMT, MRPL19, MYL12A, NPHP1, PALM, PDK3, SLC25A1, TAGLN2, TRAP1, UBE2E1</t>
  </si>
  <si>
    <t>CD276, CSDC2, CSK, IRAK1, PANK1, PI15, SH3PXD2B, ST6GAL1, STK39, SYT8, XRCC5</t>
  </si>
  <si>
    <t>ST6GAL1</t>
  </si>
  <si>
    <t>AATK, ABCC3, ARHGEF10, BCKDHB, BHLHB9, CD14, CNTLN, CP, ENPP5, EPHB6, FRK, FUT9, FXYD6, GSPT2, HMGN3, HPN, IGFBP5, IL15, LCN2, LRRCC1, NAALADL2, PAM, PAQR6, PARD3B, PDE7A, RAB11FIP2, RGL3, RORC, SCARA5, SELENOP, SLC12A2, SLC16A7, SORL1, STK39, TTC8, TXNDC16, ZFP521, ZMYM3</t>
  </si>
  <si>
    <t>AATK, ACAD10, ARHGEF10, ATP6V1B1, ATRNL1, BHLHB9, C2CD2, CACHD1, CASD1, CD276, CLCN2, CNTLN, CORO7, CPT1A, CSK, DLX5, DLX6, DYNC2H1, ENPP5, EPHA1, EPHB6, EYA4, FADS6, FAM110B, FRK, FUT9, FXYD6, HMGN3, HPN, IGFBP5, IL17RE, MACROD1, MLLT3, NAALADL2, NEIL2, NME5, PAM, PAQR4, PAQR6, PARD3B, PCCB, PI15, PLXNA3, RAB11FIP2, RORC, SCARA5, SELENOP, SLC16A7, SMARCA2, SORL1, SPATS2L, STK39, STXBP6, TIGD2, TTC8, TXNDC16, ZDHHC8, ZFP185, ZFP521, ZMYM3</t>
  </si>
  <si>
    <t>AI467606, CD276, CSK, HAP1, IRAK1, PANK1, PI15, PPP1R18, SH3PXD2B, SYNJ2, XRCC5</t>
  </si>
  <si>
    <t>ADCY7, FBXW17, ISYNA1, LPP, LYSMD2, NAE1, NCOA7, SEMA4D, ZDHHC21</t>
  </si>
  <si>
    <t>ABCA3, ABCD3, ADGRG6, BHLHE41, C130074G19RIK, CMAS, CTNS, DMD, DTX4, FCGBP, GAS6, MCF2L, MPZL1, MYADM, MYLK, NAV3, NEU1, NUDT12, PLPPR4, PSD3, RIN2, SHROOM3, SLC38A3, STOX2, SYT9, TRPS1, ZC2HC1A, ZFP820, ZFP949</t>
  </si>
  <si>
    <t>1700023F06RIK, ABCA3, ADCY7, CRACR2B, DDR1, DGKZ, DMD, FAM53B, FCGBP, FGFR3, GAB1, GALNT18, GAS6, HPGD, KRBA1, LMX1B, MAP2, MCF2L, MGRN1, MSI2, MTA3, MYLK, NAV3, NEU1, NFIB, OGFRL1, PGPEP1, PLPPR4, RAB15, RASEF, RBBP8NL, RUBCN, SBSPON, SHROOM3, SLC38A3, SMIM22, SREBF1, STOX2, THAP3, TNFSF10, TRPS1</t>
  </si>
  <si>
    <t>PAK3</t>
  </si>
  <si>
    <t>ALS2CL, CPE, DALRD3, DTX4, FBXW17, ISYNA1, NAE1, NCOA7, PAK3, TRAF7</t>
  </si>
  <si>
    <t>AMPD2, CDK18, CERK, CKAP4, COL12A1, CSF1, CSMD1, CTNNAL1, DZIP1L, ELK3, FAM126A, FSCN1, GSTO1, GUSB, H6PD, HK2, ITGA7, LHFP, LRRC8C, LRRK1, NCAM1, PTGS2, SERPINE2, SLC30A4, SNX10, TCF7, TRIM35, TULP3, UGGT2, ZC3H12C, ZFP52</t>
  </si>
  <si>
    <t>C9ORF72, COL12A1, DZIP1L, ELK3, HMCN1, LRRK1, NCAM1, NUAK1, PPIC, SLC1A4</t>
  </si>
  <si>
    <t>ADGRF5, AGPAT4, ARHGAP24, ARMCX1, ATP8B2, B4GALT1, C9ORF72, COL12A1, COL8A2, CSF1, CSMD1, DDR2, DZIP1L, ERG, FBXL2, FSCN1, GABBR1, GSTM1, HIP1, IZUMO4, JCAD, MAGED1, MAGEE1, MAN2B2, MAPRE2, MAPRE3, MN1, PKD1, PLPPR2, PPIC, RNF152, RRAGD, RUSC2, SLC1A4, SLC4A4, SNX24, SNX30, SNX8, SOAT1, ST5, TRIM35, TRIQK, UGGT2</t>
  </si>
  <si>
    <t>ADGRF5, AFF3, AGPAT4, ARHGAP24, ARHGAP42, ARMCX1, ATP8B2, B4GALT1, BRSK1, CCDC136, CHPF2, CLIP3, COL12A1, COL8A2, CPT1C, CSF1, CSMD1, DDR2, DRAM1, DZIP1L, EIF4E3, ERG, FZD1, GSTM1, GUSB, HIP1, HMCN1, INSYN1, ITGA7, JCAD, KIRREL3, LRRK1, MAN2B2, MN1, NCAM1, PARM1, PCSK5, PKD1, PPIC, PTGS2OS, PTPRU, RNF152, RRAGD, RUSC2, SERPINE2, SLC1A4, SMARCD3, SNX8, TCF7, TMEM151A, TMEM44, TMEM67, TNFRSF1A, TRIM35, TRIQK, TULP3, USP11, VIT, XPR1, ZFP467</t>
  </si>
  <si>
    <t>AMPD2, ARL4C, DDIT4L, ELK3, FHL3, HK2, HSPB8, LHFP, LRRC8C, NCAM1, NTN4, PTGS2, ZFP52</t>
  </si>
  <si>
    <t>AMPD2, ANTXR2, ARL4C, CDK18, CPT1C, CSF1, CTNNAL1, DDIT4L, ELK3, FHL3, FSCN1, GUSB, HK2, HSPB8, ITGA7, LHFP, LRRC8C, NCAM1, NTN4, PTGS2, RAP2A, SOAT1, TRIM35, TTC39C, ZC3H12C, ZFP52</t>
  </si>
  <si>
    <t>DBF4, FTSJ1, NUP37, PKP4, UBE2C</t>
  </si>
  <si>
    <t>CDKN1B, HSPB6, LOCKD, METTL27, RDM1</t>
  </si>
  <si>
    <t>CDCA3, CDKN1B, CDKN2D, H1F0, HSPB6, LOCKD, METTL27, NCAPD2, RAD21, SUN2, ZBED3</t>
  </si>
  <si>
    <t>PIMREG</t>
  </si>
  <si>
    <t>ADAM12, AQP1, CAV1, CNTN2, CTSW, FADS3, HTRA1, L3MBTL3, LOXL4, LY6C1, MOXD1, MSLN, NRP2, ORAI2, PCOLCE2, PTHLH, SHROOM4, SLC4A7, TENM4, TNC, TSPAN9, TTC9</t>
  </si>
  <si>
    <t>ADAM12, ADAMTSL3, ATP2B4, CTSW, GM28231, GXYLT2, ITGA11, ITM2A, KIF26B, MOXD1, NDRG4, NFATC4, OLFM2, RFLNB, SDC3, SHOX2, SORCS2, SOX21, ST8SIA2, STMN2, TGFBI, TMEFF1, TNC, WHRN</t>
  </si>
  <si>
    <t>ADAM12, ADAMTSL3, ALPL, CDH2, CERS4, CNR1, COL1A2, DENND4A, EDA, GSG1L, ITGA11, ITM2A, ITPKB, NDRG4, NFATC4, PLXNA4, POSTN, ROBO1, RUNX2, SCARF2, SDC3, SERPINI1, SHOX2, SLC24A2, SLC24A3, ST3GAL6, ST8SIA2, TMEFF1, TNC, TNS1, TSPAN6, WHRN</t>
  </si>
  <si>
    <t>ADAM12, ADAMTSL3, ADGRG1, ALPL, AQP1, CDH2, CNR1, COL1A2, CRTAC1, DENND4A, DRAXIN, DYSF, EBF4, FNDC1, GLI1, GM15050, GM15408, GM26771, GRB14, GSG1L, IBSP, ITGA11, ITM2A, ITPKB, KIF5C, MOXD1, NCKAP5, NDRG4, NFATC4, NRP2, NYNRIN, ORAI2, PCOLCE2, PKNOX2, PLXNA4, POSTN, RFLNB, RGL1, RSPO1, RUNX2, SCARF2, SDC3, SERPINI1, SHOX2, SLC24A2, SLC24A3, SRPX2, ST3GAL6, ST8SIA2, TENM4, TGFB2, TMEFF1, TMEFF2, TNC, TNN, TNS1, TRMT9B, TSPAN6, UBTD1, WHRN</t>
  </si>
  <si>
    <t>CAV1, FADS3, HTRA1, MSLN, NRP2, PCOLCE2, SHROOM4, SORCS2, STMN2, TENM4, TNS1</t>
  </si>
  <si>
    <t>ADAM12, CAV1, FADS3, HSPA4L, HTRA1, ITM2A, LOXL4, LY6C1, MSLN, NRP2, PCOLCE2, PTHLH, SEMA4F, SHROOM4, SLC4A7, STMN2, TENM4, TNS1, TSPAN9, TTC9</t>
  </si>
  <si>
    <t>CCT6A, CCT8, EPRS, GMFB, GMPS, GSPT1, KPNB1, MRPL3, MTHFD1, MTHFD1L, NAA50, NAP1L1, NUP133, PSAT1, PSMD6, SLC43A3, SLC7A1, SUPT16, TCP1, TMEM201, TTC27, U2AF2, UBA2</t>
  </si>
  <si>
    <t>GJC1, SLC43A3, WASHC5</t>
  </si>
  <si>
    <t>BATF3, CDK5RAP2, CDKN2C, DYNLL2, E2F1, GJC1, MACROD2, PHF19, SLC43A3, ST6GALNAC3, TSEN15, WASHC5</t>
  </si>
  <si>
    <t>CCT8, MTHFD1, MTHFD1L, PSAT1</t>
  </si>
  <si>
    <t>CASP8, CCT6A, CCT8, ELAVL1, EPRS, EXOC4, FUBP3, GMFB, GMPS, GRAMD4, GSPT1, JPT2, KPNB1, MNS1, MRPL3, MSH6, MTHFD1, MTHFD1L, NAA50, NAP1L1, PSAT1, SLC7A1, SUPT16, TCP1, U2AF2</t>
  </si>
  <si>
    <t>CCND3, CFL1, COX7B, ECSCR, FAH, MRPL33, MRPS28, MTHFD2L, PSME2, S100A11, S100A6, TMSB10</t>
  </si>
  <si>
    <t>ANP32A, CTXN1</t>
  </si>
  <si>
    <t>2310040G24RIK, ANP32A, EVA1B, FAH, FAM20A</t>
  </si>
  <si>
    <t>ANP32A, CBR1, CNPY2, EVA1B, FAH, FAM20A, HOTAIRM1, MARVELD1, NENF, PTMS, RCBTB2, S100A1</t>
  </si>
  <si>
    <t>CFL1, S100A11, S100A6, TMSB10</t>
  </si>
  <si>
    <t>CCND3, CFL1, COX7B, CTXN1, FAH, MRPL33, S100A11, S100A6, SEC61B, TMA7, TMSB10, TOMM7, TRMT112</t>
  </si>
  <si>
    <t>ANP32B, ARMC1, CASP3, CERS2, CFDP1, CPSF3, CS, DARS, DCTPP1, DCUN1D5, DDX1, DNAJC7, DROSHA, EXOSC8, FARSB, FKBP3, GOT2, HDGF, HNRNPA1, KARS, LAP3, LSM6, MSANTD3, NOC4L, NUBP1, NUDC, PAPOLA, PMPCB, POLR2H, RANBP1, RCC2, RTCA, SRP72, STOML2, STXBP4, TCEA1, UMPS, YWHAE</t>
  </si>
  <si>
    <t>CEP112, FUOM, GKAP1, VEGFB, WBP2</t>
  </si>
  <si>
    <t>ABHD12, CANT1, FERMT2, GID4, GKAP1, LAP3, R3HDM2, VEGFB, WBP2</t>
  </si>
  <si>
    <t>GOT2</t>
  </si>
  <si>
    <t>ANP32B, CASP3, CS, DARS, DCTPP1, DDX1, FAM92A, FARSB, FKBP3, FXN, GOT2, HDGF, HNRNPA1, KARS, LAP3, MSANTD3, NPEPL1, NUBP1, NUDC, PAPOLA, POLR2H, PSMD8, RANBP1, RCC2, SNRPE, SRP72, STOML2, UMPS, YWHAE</t>
  </si>
  <si>
    <t>ANAPC4, ANKRD26, EPHB4, ERAP1, F13A1, GATM, MMP14, RNF219</t>
  </si>
  <si>
    <t>ARHGEF40, AU040320, CREBL2, FGD1, HECTD2, HSD17B11, LURAP1L, MIGA1, NAGA, ORMDL3, PCK2, PRKACB, RCBTB1, RENBP, SESN3, ZFP704</t>
  </si>
  <si>
    <t>ACAA1A, ACE, AHI1, ARHGEF40, AU040320, BORCS7, CASP12, CC2D2A, CCDC50, CLN6, CNIH2, COL16A1, COL4A5, CPLX2, CYP39A1, DNASE1L1, DOCK1, DSEL, FAM3A, FANCL, FGD1, FOXO4, HADH, HECTD2, HIBADH, HSD17B11, ITGB8, KLHL22, LRCH1, LURAP1L, MIGA1, MORF4L1, NAGA, NFIX, NQO1, P2RX7, PACS1, PCK2, PCMTD1, PEX6, PIK3IP1, RB1, RENBP, SCML2, SESN3, SIAE, SKAP2, SLC44A2, SMIM10L1, STK26, TBC1D8B, TMEM106B, ZFP523, ZFP704</t>
  </si>
  <si>
    <t>ANKRD26, GATM, P2RX7, TMEM29</t>
  </si>
  <si>
    <t>CDH3, CPNE8, FAM81A, FGFBP1, KRT5, KRT6A, PADI3, PCDH7, PORCN, PPP1R14C, SEMA5A, TEKT5</t>
  </si>
  <si>
    <t>CPNE8, FJX1, PARD6G, RAB38</t>
  </si>
  <si>
    <t>CPNE8, CTSF, IRX4, PAPSS2, SFRP2</t>
  </si>
  <si>
    <t>C1QTNF12, CBR2, CKMT1, CPNE8, CTSF, FGD5, FGFR2, FJX1, GJA3, IRX4, MB21D2, PAPSS2, SDK2, SFRP2, SNAI2, SPARCL1, WIF1</t>
  </si>
  <si>
    <t>CDH3, CNTFR, FAM81A, FGFBP1, KRT5, KRT6A, PADI3, RAB38, VSNL1</t>
  </si>
  <si>
    <t>CDH3, CNTFR, CPNE8, DENND2C, FAM81A, FGFBP1, GPR87, KRT5, KRT6A, LTB4R2, MT-ND1, NIPAL4, PADI3, PCDH7, PINLYP, PORCN, PPP1R14C, VSNL1</t>
  </si>
  <si>
    <t>AGRN, CCDC122, KIRREL, KLHL5, PTER, SCOC, SYT12, TMEM109, TMEM173</t>
  </si>
  <si>
    <t>ABCA5, ADAMTS10, ARSA, BBS7, CREB3L4, CTSO, CX3CL1, GLB1, GNS, HHAT, ITGB5, ITM2B, ITM2C, KANK2, KIRREL, LTBP3, MANBA, MFGE8, MGP, MR1, NPR2, PBXIP1, PDE7B, PDGFRL, PON3, PRRG1, S100PBP, SLC29A1, SLC9A3R2, SSBP2, SSPN, TM7SF3, TMEM263, WLS, YPEL3, ZCCHC24, ZDHHC15</t>
  </si>
  <si>
    <t>ADAMTS10, ARSA, CSAD, CTSO, CX3CL1, EPHX1, FAM3C, GLB1, GNS, HHAT, IL11RA1, ISOC1, ITGB5, ITM2B, ITM2C, KANK2, KIRREL, KLHL5, LRRC56, LTBP3, MFGE8, MIA, MR1, NBDY, NPR2, OBSL1, PDE7B, PDGFRL, PHYH, PRRG1, RTL8A, S100PBP, SARAF, SDF4, SEMA4A, SLC29A1, SSBP2, SSBP3, SSPN, SUMF1, TCEAL9, TM7SF3, TMEM263, TSPAN3, WDFY1, YPEL3, ZCCHC24, ZDHHC15</t>
  </si>
  <si>
    <t>IDH1, SMCO4, SYT12</t>
  </si>
  <si>
    <t>ABHD4, AGRN, EPHX1, IDH1, PTER, SMCO4, SYT12, TMEM173</t>
  </si>
  <si>
    <t>CAVIN2, ELOVL5, GUF1, LRCH2, NOX4, PHLDB2, PKD2, SCMH1, SUCLG2, TBCEL, TIMP3, YAP1</t>
  </si>
  <si>
    <t>ARMCX2, CD200, GM567, ZFP583</t>
  </si>
  <si>
    <t>ARMCX2, ARMCX3, ARMCX4, BEND4, CDON, DLX6OS1, EIF5A2, FAM210B, FGFRL1, GHR, GM567, GPRASP2, H2-DMB1, H2-M3, LIMCH1, LRCH2, LYPLAL1, MANEA, MCAM, MLF1, MSRB2, NFKBIE, NOX4, NYAP1, PFN2, PHLDB2, PKD2, PTPRM, SLC36A4, SMPDL3A, TBC1D4, TCEAL1, TCEAL8, TRPV4, VSIR, ZFP583</t>
  </si>
  <si>
    <t>9530082P21RIK, AGA, ARMCX2, ARMCX3, ARMCX4, AUTS2, BEND4, CAVIN2, CD200, CDON, CHIC1, DHRS3, DLX6OS1, EIF5A2, FAM210B, FBXL4, FGFRL1, GHR, GM1673, GM567, GPC6, GPRASP2, HSDL2, IDS, LIMCH1, LRCH2, LRFN4, LSP1, LYPLAL1, MAGEH1, MANEA, MCAM, MED12L, MLF1, NOX4, NTPCR, NYAP1, PFN2, PKD2, PLA2G4A, PLCL1, PTN, PTPRM, RAF1, SCMH1, SLC36A4, SMO, SMPDL3A, STX6, TBC1D4, TCEAL1, TEX15, TPBG, TSC22D4, VSIR, ZFP583</t>
  </si>
  <si>
    <t>PLA2G4A, SUCLG2</t>
  </si>
  <si>
    <t>DGKK, ELOVL5, LRCH2, LSP1, PLA2G4A, SCMH1, SUCLG2, XK, YAP1</t>
  </si>
  <si>
    <t>APOL9A, APOL9B, BST2, CCL5, CMPK2, CXCL10, DAXX, DDX58, DDX60, DHX58, DTX3L, EIF2AK2, GBP2, GBP3, GBP6, GBP7, GBP9, GM20559, HELZ2, HERC6, HSH2D, IFI35, IFI44, IFI47, IFIH1, IFIT1, IFIT1BL2, IFIT3, IFIT3B, IFITM3, IFNB1, IGTP, IIGP1, IRF7, IRF9, IRGM1, ISG15, LGALS3BP, LGALS9, MITD1, NAA20, NMI, OAS1A, OAS1G, OAS2, OAS3, OASL1, OASL2, OGFR, PARP10, PARP12, PARP14, PARP9, PHF11D, PLEKHA4, RBM43, RNF213, RSAD2, RTP4, SAMD9L, SLFN2, SLFN8, SP100, STAT1, STAT2, SYDE1, TGTP1, TRIM12C, TRIM25, TRIM26, TRIM30A, UBE2L6, USP18, XAF1, ZBP1, ZC3HAV1</t>
  </si>
  <si>
    <t>APOL9A, APOL9B, BST2, COL25A1, DDX58, DHX58, GBP3, GBP7, GBP9, H2-Q4, H2-Q6, H2-Q7, IFI44, IFIT2, IRF7, LGALS3BP, OASL2, PARP10, PSMB8, PSMB9, RNF213, SAMHD1, SLFN8, SP110, SP140, STAT1, SYDE1, TRIM12C, TRIM30A, USP18, ZNFX1</t>
  </si>
  <si>
    <t>CHPT1, COL25A1, IFIT2, PLEKHA4, SAMHD1, SYDE1</t>
  </si>
  <si>
    <t>APOL9A, APOL9B, BST2, CMPK2, CXCL10, DDX60, GBP2, GBP9, GM20559, HELZ2, HSH2D, IFI44, IFIH1, IFIT1, IFIT3B, IFITM3, IGTP, IIGP1, IRGM1, ISG15, NAA20, OAS1A, OAS2, OAS3, OASL1, OASL2, PARP12, PARP14, PHF11D, PLEKHA4, RNF213, RSAD2, RTP4, SAMD9L, SP100, TRIM25, TRIM30A, USP18, XAF1, ZBP1</t>
  </si>
  <si>
    <t>ACOD1, APOL9A, APOL9B, BST2, CXCL10, DDX60, EIF2AK2, GBP2, GBP3, GBP7, GBP9, GM20559, HELZ2, HERC6, HSH2D, IFI44, IFI47, IFIH1, IFIT1, IFITM3, IGTP, IIGP1, IRGM1, ISG15, LGALS8, LGALS9, MITD1, NAA20, OAS1A, OAS1G, OAS2, OAS3, OASL1, OASL2, OGFR, PARP10, PARP12, PARP14, PARP9, PHF11D, PLEKHA4, RNF213, RSAD2, RTP4, SAMD9L, SP100, TRIM25, TRIM30A, USP18, XAF1, ZBP1</t>
  </si>
  <si>
    <t>BTF3, EEF1A1, EEF1B2, EEF1D, EEF1G, EEF2, EIF3E, EIF3F, EIF3M, GM10076, HSP90AB1, NACA, NPM1, RACK1, RPL10, RPL10A, RPL11, RPL12, RPL13, RPL13A, RPL14, RPL15, RPL17, RPL18, RPL19, RPL21, RPL22, RPL23, RPL23A, RPL26, RPL27, RPL27A, RPL28, RPL3, RPL31, RPL32, RPL34, RPL35, RPL36, RPL36A, RPL37, RPL37A, RPL38, RPL39, RPL4, RPL41, RPL5, RPL6, RPL7, RPL7A, RPL8, RPL9, RPLP0, RPLP1, RPLP2, RPS11, RPS12, RPS13, RPS14, RPS15A, RPS16, RPS17, RPS18, RPS19, RPS2, RPS20, RPS21, RPS23, RPS24, RPS25, RPS26, RPS27A, RPS29, RPS3, RPS3A1, RPS4X, RPS5, RPS6, RPS7, RPS8, RPS9, RPSA, TOMM20</t>
  </si>
  <si>
    <t>EEF1A1, EEF1B2, EEF1G, GM10076, HSP90AB1, NPM1, RACK1, RPL10A, RPL11, RPL12, RPL13, RPL13A, RPL14, RPL15, RPL17, RPL18, RPL19, RPL23, RPL27, RPL27A, RPL28, RPL3, RPL30, RPL31, RPL32, RPL35, RPL36, RPL36A, RPL37, RPL37A, RPL38, RPL39, RPL4, RPL41, RPL5, RPL6, RPL8, RPL9, RPLP0, RPLP1, RPLP2, RPS11, RPS12, RPS13, RPS17, RPS18, RPS19, RPS2, RPS20, RPS21, RPS23, RPS25, RPS26, RPS27A, RPS28, RPS29, RPS3, RPS5, RPS6, RPS8, RPS9, RPSA</t>
  </si>
  <si>
    <t>BTF3, EEF1A1, EEF1B2, EEF1D, EEF1G, EEF2, EIF3E, EIF3F, EIF3M, FAU, GM10076, HSP90AB1, NACA, NPM1, RACK1, RPL10, RPL10A, RPL11, RPL12, RPL13, RPL13A, RPL14, RPL15, RPL17, RPL18, RPL18A, RPL19, RPL21, RPL22, RPL23, RPL23A, RPL26, RPL27, RPL27A, RPL28, RPL3, RPL30, RPL31, RPL32, RPL34, RPL35, RPL35A, RPL36, RPL36A, RPL37, RPL37A, RPL38, RPL39, RPL4, RPL41, RPL5, RPL6, RPL7, RPL7A, RPL8, RPL9, RPLP0, RPLP1, RPLP2, RPS11, RPS12, RPS13, RPS14, RPS15, RPS15A, RPS16, RPS17, RPS18, RPS19, RPS2, RPS20, RPS21, RPS23, RPS24, RPS25, RPS26, RPS27, RPS27A, RPS28, RPS29, RPS3, RPS3A1, RPS4X, RPS5, RPS6, RPS7, RPS8, RPS9, RPSA, TOMM20, TPT1, WDR89</t>
  </si>
  <si>
    <t>ACSL4, ADGRL3, ARNTL2, CCDC9B, CXCL5, EDIL3, EPS8, FMNL1, GM44275, IFI202B, IFI203, IFI204, IFI207, IFI211, MNDAL, SINHCAF, SLC39A10, TMEM171, UBE2Q2, WRB, ZFPM2</t>
  </si>
  <si>
    <t>EDIL3, ROR2</t>
  </si>
  <si>
    <t>9330182L06RIK, A830082K12RIK, AMN1, C2CD5, CAPRIN2, CXCL5, CXXC4, EDIL3, ERGIC2, ETFBKMT, FAR2, FHOD1, GM6288, GPER1, IPO8, MME, MTCL1, NAV1, NR2F1, PLEKHA5, PPFIBP1, REP15, TBX15, TBX18</t>
  </si>
  <si>
    <t>9330182L06RIK, ADGRL3, BDNF, C2CD5, CAPRIN2, CXXC4, DENND5B, DMRTA1, EDIL3, GM6288, GPER1, HOXA7, IPO8, MME, NAV1, PLEKHA5, PPFIBP1, REP15, TBX15, TBX18</t>
  </si>
  <si>
    <t>ACSL4, ADGRL3, CCDC9B, EPS8, FMNL1, GM44275, IFI202B, IFI204, MGAT3, TMEM171, ZFPM2</t>
  </si>
  <si>
    <t>ACSL4, ADGRL3, AEBP2, ARNTL2, CCDC9B, EDIL3, EPS8, FMNL1, GM44275, IFI202B, IFI203, IFI204, MGAT3, NR2F1, SINHCAF, SLC39A10, TMEM171, ZFPM2</t>
  </si>
  <si>
    <t>4930503L19RIK, ADCY3, AKR1B3, CHPF, CHSY1, HSPG2, IGFBP7, MAP1S, MEGF10, NEK6, PLOD2, PLTP, RAB12, RCN1, RCN2, RHOBTB3, SPARC</t>
  </si>
  <si>
    <t>FSTL1, GPR153, IGFBP7, LIX1L, MEGF10, PLOD2</t>
  </si>
  <si>
    <t>4930503L19RIK, APBB1, ARHGEF25, BACE1, C1RA, CD1D1, CFAP300, CHST12, CHSY1, COL6A1, COL6A2, CPQ, CREB3L2, FAM114A1, FCGRT, FKBP9, FLYWCH1, FSTL1, GALNT10, GALNT7, HSPG2, HVCN1, IGFBP7, IGSF10, IKBIP, JDP2, LIPA, LIX1L, LRP1, MEGF10, MXRA7, MXRA8, NECTIN3, P3H4, PARP3, PDGFRA, PDGFRB, PLOD2, PODN, PROS1, RARRES1, RIPOR1, SDC2, SEC23A, SEC24D, SLC6A6, SNTA1, TTC28, ZCWPW1</t>
  </si>
  <si>
    <t>4930503L19RIK, ABCC5, APBB1, ARHGEF25, BACE1, BGN, BTD, C1RA, CD1D1, CHPF, CHST12, CHSY1, COL6A2, CPQ, CREB3L2, FAM114A1, FCGRT, FKBP9, FSTL1, GALNT10, GGCX, GPR153, HVCN1, IGFBP7, IGSF10, IKBIP, JDP2, LIPA, LIX1L, LRP1, LRPAP1, MEGF10, MRC2, MXD4, MXRA7, MXRA8, NECTIN3, P3H4, PARP3, PDGFRA, PDGFRB, PIP4K2A, PLEKHG1, PLOD2, PODN, PROS1, QSOX1, RARRES1, RCN2, RHOBTB3, RILPL1, RIPOR1, SDC2, SEC24D, SIL1, SLC6A6, SORD, SPARC, TTC28, ZCWPW1, ZFP9</t>
  </si>
  <si>
    <t>AKR1B3, GPR153, RCN1, RHOBTB3, SPARC</t>
  </si>
  <si>
    <t>4930503L19RIK, ABCC5, ADCY3, AKR1B3, COX6B2, GPR153, PLOD2, RCN1, RCN2, RHOBTB3, RPS6KA2, SPARC</t>
  </si>
  <si>
    <t>ACSL5, AFG3L1, BLMH, BNIP2, CANX, DDB1, EIF2B5, GART, GBE1, INTS1, LY75, OGDH, SCD2, SPTBN1, TMEM33, TMEM63B, VARS</t>
  </si>
  <si>
    <t>ADAM9, APLP2, BRI3, DDHD2, TLN2</t>
  </si>
  <si>
    <t>APLP2, BRI3, DDHD2, DLG5, FARP1, GLG1, MBTPS1, NGEF, SMS, SPTBN1, TLN2, UGGT1, USP5, VPS13C</t>
  </si>
  <si>
    <t>ACSL5, SCD2, VARS</t>
  </si>
  <si>
    <t>ACSL5, AFG3L1, BNIP2, CANX, CEP164, DDB1, EIF2B5, GART, GSTCD, LY75, NUDT3, RAB2A, RAB31, SCD2, SPTBN1, TMEM63B, TTC3, VARS</t>
  </si>
  <si>
    <t>AQP5, ATP6V1C2, CGNL1, GDPD5, GNE, GPT2, IL34, IQGAP2, LDHB, LPCAT1, PCSK6, PCYT1B, SLC39A4, SOCS5, TRF</t>
  </si>
  <si>
    <t>GNE, GPT2, SLC39A4</t>
  </si>
  <si>
    <t>CAPN6, CHCHD10, COL9A1, ETFRF1, GPT2, ITGA8, KAZALD1, PLSCR1, PLSCR2, PPARGC1A, PRIMPOL, SCML4, TRF</t>
  </si>
  <si>
    <t>A2M, A630014C17RIK, CAPN6, COL9A1, DAPK1, ETFRF1, GPT2, ITGA8, KAZALD1, LDHB, MFSD13A, MGME1, MPST, OLFM1, OTUD7A, PRIMPOL, PTGFR, TST</t>
  </si>
  <si>
    <t>IL34, PCYT1B</t>
  </si>
  <si>
    <t>AQP5, GDPD5, GPT2, IL34, LDHB, LPCAT1, PCYT1B, PLSCR1, SOCS5</t>
  </si>
  <si>
    <t>AARS, BCLAF1, CSTF3, D10WSU102E, ESPN, FYB, G3BP1, MRPL32, NAT10, NKRF, NOL8, NR1H5, PGF, RBM34, RDH11, RPS6KB1, SNHG4, TAF15, TARBP2, TRIB3, TUT1, WDR70, ZFP566</t>
  </si>
  <si>
    <t>CEP85L, GM45309, SOGA1, TRIB3</t>
  </si>
  <si>
    <t>CEP85L, RPS6KA5, SOGA1, TRIB3, UTP23</t>
  </si>
  <si>
    <t>NKRF, NR1H5, RDH11</t>
  </si>
  <si>
    <t>AARS, ESPN, G3BP1, NKRF, NR1H5, PMM1, RDH11, SNHG4, TAF15, TARBP2</t>
  </si>
  <si>
    <t>1700007K13RIK, 9530053A07RIK, ANKRD10, APAF1, ATG9B, CCNG1, CD80, DDIAS, DGLUCY, GTSE1, IFRD1, MDM2, PHLDA3, PLK2, PML, POLK, PTP4A3, RBM38, RND1, ROBO3, SESN2, TNFRSF10B, TRP53INP1, WDR35, ZMAT3</t>
  </si>
  <si>
    <t>CCNG1, TRP53INP1</t>
  </si>
  <si>
    <t>ACOX1, FAM43A, GLUL, HIC2, PLEKHO2, SESN2, SLC35E3</t>
  </si>
  <si>
    <t>ACOX1, BCL6, CBX4, CEBPA, DNAJB9, FAM43A, KLF11, PLEKHO2, SESN2, SLC26A2, SLC35E3, TOB1, ZMYND8</t>
  </si>
  <si>
    <t>CD80, FOSB, GTSE1, PHLDA3, PLK2, PML, PTP4A3, RBM38, RND1, SESN2, TNFRSF10B, ZMAT3</t>
  </si>
  <si>
    <t>1700007K13RIK, 9530053A07RIK, APAF1, ATG9B, CCNG1, CD80, DCXR, DDIAS, DGLUCY, FBXW9, FOSB, GTSE1, HMCN2, MDM2, PHLDA3, PLK2, PML, POLK, PSRC1, PTP4A3, RBM38, RND1, ROBO3, SESN2, SPTY2D1, TNFRSF10B, TRP53INP1, WDR35, ZMAT3</t>
  </si>
  <si>
    <t>ABCC1, FGF13, NIPSNAP1, PANX1, SLC7A3</t>
  </si>
  <si>
    <t>1110032F04RIK, AASS, ABCB4, GLRB, GM8773, IKZF1, KANK4, MSC, NBEA, NTNG1, SLC7A3, SMARCA1, TMEM47, ZFP711</t>
  </si>
  <si>
    <t>1110032F04RIK, 2510009E07RIK, AASS, CARMIL2, CHST3, CLDN8, EFCAB1, EPB41L3, GLRB, GM4524, IKZF1, KANK4, LMOD1, MSC, NBEA, NTNG1, PLSCR4, PPP1R9A, PRRG3, SGCE, SLC7A3, SMARCA1, SOX6, TMEM47, ZFP354C</t>
  </si>
  <si>
    <t>ABCC1, SUSD4</t>
  </si>
  <si>
    <t>ABCC1, GALNT12, NIPSNAP1, SUSD4</t>
  </si>
  <si>
    <t>ADM2, AK4, ALDOA, EGLN1, EGLN3, EIF4EBP1, ENO1, ENO1B, ERO1L, ESD, ETV5, FAM162A, GAPDH, GGTA1, GPI1, HIGD1A, IL1RAP, LDHA, MGAT4B, MIF, NAMPT, NUP35, P4HA1, PCGF6, PDK1, PFKL, PGAM1, PGK1, PKM, SLC16A3, SLC2A1, SPSB4, STC2, STOM, TFRC, TPI1, VLDLR</t>
  </si>
  <si>
    <t>FSTL3, PLIN2</t>
  </si>
  <si>
    <t>4930402H24RIK, ADM2, COL11A2, DAB2, FSTL3, GRINA, MGAT4B, NOS2, P4HA1, P4HA2, PFKP, SOX5, STC2, TGM2, UAP1L1, VLDLR, ZFP395</t>
  </si>
  <si>
    <t>4930402H24RIK, ADM2, ALDOA, ASAP2, COL11A2, COL6A3, DAB2, DLX3, ENO2, FSTL3, GRINA, HCFC1R1, IL1RAP, ITPK1, LAMA4, NAMPT, P3H2, P4HA1, PFKP, QPCT, SOX5, STC2, UAP1L1, VLDLR, ZFP395</t>
  </si>
  <si>
    <t>AK4, ALDOA, ENO1, ESD, FAM162A, GAPDH, LDHA, MIF, PFKL, PGAM1, PGK1, PKM, PLIN2, SLC16A3, SLC2A1, STOM</t>
  </si>
  <si>
    <t>AK4, ALDOA, EIF4EBP1, ENO1, ENO1B, ESD, ETV5, FAM162A, GAPDH, GPI1, HPCAL1, IL1RAP, LDHA, MGAT4B, MIF, P4HA1, PFKL, PGAM1, PGK1, PKM, PLIN2, SLC2A1, STOM, TFRC</t>
  </si>
  <si>
    <t>ACOT7, ADGRE5, AK1, ASAP1, BIN1, CALM1, CAVIN1, CCND1, CHST2, CKB, CNDP2, COL18A1, CXCL14, EMP3, ETV4, EXT1, FUT8, GLUD1, HMGA2, LAMC1, LGALS1, PTGES, SEC11C, SERPINB6A, SLC39A13, SPP1, SRGAP2, STAB1, TIMP1, TNFAIP2, TUBA1A</t>
  </si>
  <si>
    <t>AK1, ASS1, COL18A1, COTL1, CRLF1, EXT1, FTL1, LGALS1, NT5DC2, TIMP1</t>
  </si>
  <si>
    <t>ASS1, BAHCC1, CDYL2, COTL1, CRLF1, FES, FTL1, IFI27, JAM2, LGR6, MROH1, NLGN2, RAMP1, SRGAP1, TGFB1, THRA</t>
  </si>
  <si>
    <t>2500002B13RIK, ADSSL1, ASAP1, ASS1, CARD19, COTL1, CRLF1, CXCL14, EMP3, FBXO36, FES, FNDC3B, FTL1, FUT8, FXYD5, HMGA2, HTRA3, JAM2, LGALS1, LGR6, MROH1, NPY, PEPD, RAMP1, SLC39A13, SPP1, SRGAP1, TGFB1, THRA</t>
  </si>
  <si>
    <t>ACOT7, ASAP1, BIN1, CAVIN1, CCND1, CHST2, CXCL14, EMP3, HMGA2, LGALS1, PRDX5, SERPINB6A, SPP1, STAB1, TIMP1</t>
  </si>
  <si>
    <t>1700006J14RIK, ACOT7, AK1, ASAP1, BIN1, CALM1, CAVIN1, CCND1, CHST2, COL18A1, COTL1, CRLF1, CXCL14, EMP3, ERFE, ETV4, FUT8, GLUD1, HMGA2, LGALS1, MARCKS, PGM3, PRDX5, SERPINB6A, SPP1, STAB1, TIMP1, TUBA1A</t>
  </si>
  <si>
    <t>AIDA, APEX1, ATIC, CACYBP, CARM1, CCDC58, CKS1B, CNIH1, COMMD2, COPZ1, DNAJC2, EIF3G, ERH, EXOSC1, FKBP4, MAGOHB, NAP1L4, NPM3, PRMT1, PRMT5, PRMT7, PRPF19, RAN, SNRPD3, SPATS2, STIP1, TIMM44, TOMM22, TRP53, TUFM, WARS, YBX3, ZNHIT6</t>
  </si>
  <si>
    <t>CYB5R1, GCLM</t>
  </si>
  <si>
    <t>GCLM</t>
  </si>
  <si>
    <t>APEX1, ATIC, CACYBP, FKBP4, LASP1, NRADD, RAN, YBX3</t>
  </si>
  <si>
    <t>AIDA, APEX1, ATIC, CACYBP, CARM1, CCDC58, CKS1B, CNIH1, CNIH4, DNAJC2, ERH, FKBP4, LASP1, NAP1L4, NPM3, NRADD, PIN1, PRMT1, PRMT5, PRMT7, RAN, SNRPD3, STARD4, STIP1, TOMM22, TRP53, TUFM, YBX3, ZNHIT6</t>
  </si>
  <si>
    <t>F730043M19RIK, KCNF1, PAPLN, SLC2A3, SYCP1</t>
  </si>
  <si>
    <t>ADGRA1</t>
  </si>
  <si>
    <t>ACOT6, ADGRA1, CHD5, GNA14, KCNA6, STARD6, TSPOAP1</t>
  </si>
  <si>
    <t>ACOT6, CHD5, GNA14, HOMER2, KCNA6, TSPOAP1</t>
  </si>
  <si>
    <t>F730043M19RIK, KCNF1</t>
  </si>
  <si>
    <t>ARSJ, BMP4, CASC4, GCNT2, HHIP, MMP3, MREG, MYEF2, NGF, RGS16, SLC38A1, SPIRE2, STARD13, TUBB2B, UNC13C, WNT5A</t>
  </si>
  <si>
    <t>MMP3</t>
  </si>
  <si>
    <t>ADAMTS12, BCAT1, GNAO1, HDGFL3, PLCB1, TWIST1, ZEB1</t>
  </si>
  <si>
    <t>ADAMTS12, BCAT1, BMPER, GNAO1, HDGFL3, HHIP, LYPD1, MAP1A, MMP3, SEMA7A, TWIST1, ZEB1</t>
  </si>
  <si>
    <t>CDH13, GCNT2, NGF, RGS16, SEMA7A, TUBB2B, TWIST1, UNC13C, ZFP57</t>
  </si>
  <si>
    <t>ARSJ, CASC4, CDH13, GCNT2, HHIP, IGF2BP2, MYEF2, NGF, RGS16, SEMA7A, SLC38A1, SPIRE2, TUBB2B, TWIST1, UNC13C, WNT5A, ZFP57</t>
  </si>
  <si>
    <t>ACOT9, ANXA2, ARL5A, BZW1, CSTF2, DCBLD2, EIF4G1, HNRNPA3, HNRNPD, LACC1, LRRC58, MPDZ, NDC1, OTUD6B, PPM1G, RASA1, RRAGA, TNPO1</t>
  </si>
  <si>
    <t>HELZ, MPDZ, PRRC1</t>
  </si>
  <si>
    <t>GNAQ, HOOK3, LRRC58, MPDZ, PRRC1, RASA1, RFX3</t>
  </si>
  <si>
    <t>ACOT9, ANXA2, DCBLD2</t>
  </si>
  <si>
    <t>ACOT9, ANXA2, ARL5A, BZW1, CSTF2, DCBLD2, EIF4G1, OTUD6B, PIK3CA, PPM1G, RASA1, RRAGA, TNPO1</t>
  </si>
  <si>
    <t>KLHDC4</t>
  </si>
  <si>
    <t>HIST1H1C</t>
  </si>
  <si>
    <t>HIST1H2BK</t>
  </si>
  <si>
    <t>HIST1H2BL, HIST1H4D, KLHDC4</t>
  </si>
  <si>
    <t>AU018091, BASP1, FBLIM1, IL23A, ITSN2, KRT18, KRT7, KRT8, PRRG4, PRSS22, PTK2B, RAP2B</t>
  </si>
  <si>
    <t>BASP1, FBLIM1, KCTD11</t>
  </si>
  <si>
    <t>BASP1, CCDC71L, CDC42EP3, LDLRAP1, LGALS3, LPCAT3, PHACTR1</t>
  </si>
  <si>
    <t>AU018091, KLK6, KRT18, KRT19, KRT8, LGALS7, PRRG4, RAP2B</t>
  </si>
  <si>
    <t>AU018091, BASP1, FBLIM1, IL23A, INAVA, KCTD11, KLK6, KRT18, KRT19, KRT7, KRT8, LGALS7, PRRG4, PRSS22, PTK2B, RAP2B, SDCBP2</t>
  </si>
  <si>
    <t>LPCAT4, PODXL, USP46</t>
  </si>
  <si>
    <t>AS3MT, FAT4, GGT1, KLHL13, NPNT, PIAS3</t>
  </si>
  <si>
    <t>FAT4, GGT1, KLHL13, MSX2, RASGRF1, SLC45A4</t>
  </si>
  <si>
    <t>LPCAT4, PODXL</t>
  </si>
  <si>
    <t>BRINP3</t>
  </si>
  <si>
    <t>EPHA3, UCHL1</t>
  </si>
  <si>
    <t>4930452B06RIK, ARHGEF6, COL5A2, EPHA3, FAM13C, UCHL1</t>
  </si>
  <si>
    <t>ARHGEF6, CCDC80, COL3A1, COL5A2, ENOX1, EPHA3, FAM13C, GM32618, NTRK2, TCEAL3, UCHL1</t>
  </si>
  <si>
    <t>ALDH1L1</t>
  </si>
  <si>
    <t>GJA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rgb="FFFFFFFF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2A3132"/>
        <bgColor rgb="FF2A3132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DDDDDD"/>
      </left>
      <right style="thin">
        <color rgb="FFDDDDDD"/>
      </right>
      <top style="thin">
        <color rgb="FFDDDDDD"/>
      </top>
      <bottom style="thin">
        <color rgb="FFDDDDDD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2" borderId="1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top"/>
    </xf>
    <xf numFmtId="2" fontId="0" fillId="0" borderId="2" xfId="0" applyNumberFormat="1" applyBorder="1"/>
    <xf numFmtId="11" fontId="0" fillId="0" borderId="2" xfId="0" applyNumberFormat="1" applyBorder="1"/>
    <xf numFmtId="0" fontId="0" fillId="0" borderId="2" xfId="0" applyBorder="1"/>
  </cellXfs>
  <cellStyles count="1">
    <cellStyle name="Normal" xfId="0" builtinId="0"/>
  </cellStyles>
  <dxfs count="1">
    <dxf>
      <fill>
        <patternFill patternType="solid">
          <fgColor rgb="FFC6EFCE"/>
          <bgColor rgb="FFC6EF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5"/>
  <sheetViews>
    <sheetView tabSelected="1" workbookViewId="0">
      <pane xSplit="1" ySplit="1" topLeftCell="B2" activePane="bottomRight" state="frozen"/>
      <selection pane="topRight"/>
      <selection pane="bottomLeft"/>
      <selection pane="bottomRight"/>
    </sheetView>
  </sheetViews>
  <sheetFormatPr baseColWidth="10" defaultColWidth="8.83203125" defaultRowHeight="15" x14ac:dyDescent="0.2"/>
  <cols>
    <col min="1" max="1" width="8" customWidth="1"/>
    <col min="2" max="2" width="21" customWidth="1"/>
    <col min="3" max="3" width="20" customWidth="1"/>
    <col min="4" max="4" width="22" customWidth="1"/>
    <col min="5" max="5" width="20" customWidth="1"/>
    <col min="6" max="6" width="22" customWidth="1"/>
    <col min="7" max="7" width="23" customWidth="1"/>
  </cols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 s="2">
        <v>1</v>
      </c>
      <c r="B2" s="3">
        <v>20.442004736655189</v>
      </c>
      <c r="C2" s="3">
        <v>21.01337983983414</v>
      </c>
      <c r="D2" s="3">
        <v>71.27969171647662</v>
      </c>
      <c r="E2" s="3">
        <v>97.584404527104226</v>
      </c>
      <c r="F2" s="3">
        <v>12.734667038054861</v>
      </c>
      <c r="G2" s="3">
        <v>18.094054717612671</v>
      </c>
    </row>
    <row r="3" spans="1:7" x14ac:dyDescent="0.2">
      <c r="A3" s="2">
        <v>2</v>
      </c>
      <c r="B3" s="3">
        <v>14.301266297988191</v>
      </c>
      <c r="C3" s="3">
        <v>0</v>
      </c>
      <c r="D3" s="3">
        <v>6.0012514081649357E-2</v>
      </c>
      <c r="E3" s="3">
        <v>0.78345961784441731</v>
      </c>
      <c r="F3" s="3">
        <v>1.378855478327383</v>
      </c>
      <c r="G3" s="3">
        <v>15.229796368890851</v>
      </c>
    </row>
    <row r="4" spans="1:7" x14ac:dyDescent="0.2">
      <c r="A4" s="2">
        <v>3</v>
      </c>
      <c r="B4" s="3">
        <v>6.7055311867336096</v>
      </c>
      <c r="C4" s="3">
        <v>0.19031849274476689</v>
      </c>
      <c r="D4" s="3">
        <v>20.064485795616061</v>
      </c>
      <c r="E4" s="3">
        <v>26.37853250874138</v>
      </c>
      <c r="F4" s="3">
        <v>0.7580753467205319</v>
      </c>
      <c r="G4" s="3">
        <v>6.170563713940167</v>
      </c>
    </row>
    <row r="5" spans="1:7" x14ac:dyDescent="0.2">
      <c r="A5" s="2">
        <v>4</v>
      </c>
      <c r="B5" s="3">
        <v>9.0044456302597933</v>
      </c>
      <c r="C5" s="3">
        <v>0.2068220703633005</v>
      </c>
      <c r="D5" s="3">
        <v>2.4176768532746609</v>
      </c>
      <c r="E5" s="3">
        <v>4.1602363651129552</v>
      </c>
      <c r="F5" s="3">
        <v>14.46333587441543</v>
      </c>
      <c r="G5" s="3">
        <v>20.691981980041049</v>
      </c>
    </row>
    <row r="6" spans="1:7" x14ac:dyDescent="0.2">
      <c r="A6" s="2">
        <v>5</v>
      </c>
      <c r="B6" s="3">
        <v>77.753024180878398</v>
      </c>
      <c r="C6" s="3">
        <v>0</v>
      </c>
      <c r="D6" s="3">
        <v>0.116215358901732</v>
      </c>
      <c r="E6" s="3">
        <v>0.82565854285370632</v>
      </c>
      <c r="F6" s="3">
        <v>16.12739885699359</v>
      </c>
      <c r="G6" s="3">
        <v>56.646188299766138</v>
      </c>
    </row>
    <row r="7" spans="1:7" x14ac:dyDescent="0.2">
      <c r="A7" s="2">
        <v>6</v>
      </c>
      <c r="B7" s="3">
        <v>0.51893086775182096</v>
      </c>
      <c r="C7" s="3">
        <v>0.23854643787684729</v>
      </c>
      <c r="D7" s="3">
        <v>3.8552292796541159</v>
      </c>
      <c r="E7" s="3">
        <v>4.1943537859055624</v>
      </c>
      <c r="F7" s="3">
        <v>0.21907423081008079</v>
      </c>
      <c r="G7" s="3">
        <v>0.52299026614361455</v>
      </c>
    </row>
    <row r="8" spans="1:7" x14ac:dyDescent="0.2">
      <c r="A8" s="2">
        <v>7</v>
      </c>
      <c r="B8" s="3">
        <v>6.4014484316888556</v>
      </c>
      <c r="C8" s="3">
        <v>0.23624535713258099</v>
      </c>
      <c r="D8" s="3">
        <v>2.056341626463674</v>
      </c>
      <c r="E8" s="3">
        <v>5.0118909770359892</v>
      </c>
      <c r="F8" s="3">
        <v>1.402234611545262</v>
      </c>
      <c r="G8" s="3">
        <v>9.0435724237410806</v>
      </c>
    </row>
    <row r="9" spans="1:7" x14ac:dyDescent="0.2">
      <c r="A9" s="2">
        <v>8</v>
      </c>
      <c r="B9" s="3">
        <v>2.555826398355272</v>
      </c>
      <c r="C9" s="3">
        <v>0</v>
      </c>
      <c r="D9" s="3">
        <v>13.71628413826787</v>
      </c>
      <c r="E9" s="3">
        <v>35.07059066396193</v>
      </c>
      <c r="F9" s="3">
        <v>0.21907423081008079</v>
      </c>
      <c r="G9" s="3">
        <v>2.3237947161193362</v>
      </c>
    </row>
    <row r="10" spans="1:7" x14ac:dyDescent="0.2">
      <c r="A10" s="2">
        <v>9</v>
      </c>
      <c r="B10" s="3">
        <v>19.619558134627759</v>
      </c>
      <c r="C10" s="3">
        <v>0.24926950209040891</v>
      </c>
      <c r="D10" s="3">
        <v>8.4419165585969073E-3</v>
      </c>
      <c r="E10" s="3">
        <v>0.66252776238471367</v>
      </c>
      <c r="F10" s="3">
        <v>4.9181283539568339</v>
      </c>
      <c r="G10" s="3">
        <v>25.738197816572541</v>
      </c>
    </row>
    <row r="11" spans="1:7" x14ac:dyDescent="0.2">
      <c r="A11" s="2">
        <v>10</v>
      </c>
      <c r="B11" s="3">
        <v>8.1733762990117071</v>
      </c>
      <c r="C11" s="3">
        <v>0.25550012155295881</v>
      </c>
      <c r="D11" s="3">
        <v>0.67670310723525207</v>
      </c>
      <c r="E11" s="3">
        <v>3.35986244173009</v>
      </c>
      <c r="F11" s="3">
        <v>0.76572572224237279</v>
      </c>
      <c r="G11" s="3">
        <v>11.806923806368671</v>
      </c>
    </row>
    <row r="12" spans="1:7" x14ac:dyDescent="0.2">
      <c r="A12" s="2">
        <v>11</v>
      </c>
      <c r="B12" s="3">
        <v>26.28304068766133</v>
      </c>
      <c r="C12" s="3">
        <v>0</v>
      </c>
      <c r="D12" s="3">
        <v>0.17925373734263281</v>
      </c>
      <c r="E12" s="3">
        <v>0.40949538184846612</v>
      </c>
      <c r="F12" s="3">
        <v>1.5674812002762091</v>
      </c>
      <c r="G12" s="3">
        <v>17.955537882124251</v>
      </c>
    </row>
    <row r="13" spans="1:7" x14ac:dyDescent="0.2">
      <c r="A13" s="2">
        <v>12</v>
      </c>
      <c r="B13" s="3">
        <v>114.4969462572947</v>
      </c>
      <c r="C13" s="3">
        <v>0</v>
      </c>
      <c r="D13" s="3">
        <v>0.184426855604711</v>
      </c>
      <c r="E13" s="3">
        <v>0.1958111638616066</v>
      </c>
      <c r="F13" s="3">
        <v>18.718600108955641</v>
      </c>
      <c r="G13" s="3">
        <v>81.928096807256068</v>
      </c>
    </row>
    <row r="14" spans="1:7" x14ac:dyDescent="0.2">
      <c r="A14" s="2">
        <v>13</v>
      </c>
      <c r="B14" s="3">
        <v>18.335302383511699</v>
      </c>
      <c r="C14" s="3">
        <v>0.26590404046757199</v>
      </c>
      <c r="D14" s="3">
        <v>0.99836139343733965</v>
      </c>
      <c r="E14" s="3">
        <v>1.7896152491719031</v>
      </c>
      <c r="F14" s="3">
        <v>2.1000168164933251</v>
      </c>
      <c r="G14" s="3">
        <v>14.455538346092361</v>
      </c>
    </row>
    <row r="15" spans="1:7" x14ac:dyDescent="0.2">
      <c r="A15" s="2">
        <v>14</v>
      </c>
      <c r="B15" s="3">
        <v>14.38182552353641</v>
      </c>
      <c r="C15" s="3">
        <v>0.27688069865396808</v>
      </c>
      <c r="D15" s="3">
        <v>1.3468138236196209E-2</v>
      </c>
      <c r="E15" s="3">
        <v>2.2682479755417551</v>
      </c>
      <c r="F15" s="3">
        <v>1.693490656304443</v>
      </c>
      <c r="G15" s="3">
        <v>12.06545868335931</v>
      </c>
    </row>
    <row r="16" spans="1:7" x14ac:dyDescent="0.2">
      <c r="A16" s="2">
        <v>15</v>
      </c>
      <c r="B16" s="3">
        <v>15.197964428685751</v>
      </c>
      <c r="C16" s="3">
        <v>2.162626442243885</v>
      </c>
      <c r="D16" s="3">
        <v>7.0550817463322471</v>
      </c>
      <c r="E16" s="3">
        <v>10.35716508373921</v>
      </c>
      <c r="F16" s="3">
        <v>7.7359464291780577</v>
      </c>
      <c r="G16" s="3">
        <v>11.424477347525951</v>
      </c>
    </row>
    <row r="17" spans="1:7" x14ac:dyDescent="0.2">
      <c r="A17" s="2">
        <v>16</v>
      </c>
      <c r="B17" s="3">
        <v>2.894141514971444</v>
      </c>
      <c r="C17" s="3">
        <v>0.2782953519733764</v>
      </c>
      <c r="D17" s="3">
        <v>1.765684235194638</v>
      </c>
      <c r="E17" s="3">
        <v>11.67080111853498</v>
      </c>
      <c r="F17" s="3">
        <v>2.931136385179791E-2</v>
      </c>
      <c r="G17" s="3">
        <v>1.0038612014393871</v>
      </c>
    </row>
    <row r="18" spans="1:7" x14ac:dyDescent="0.2">
      <c r="A18" s="2">
        <v>17</v>
      </c>
      <c r="B18" s="3">
        <v>14.60147575090549</v>
      </c>
      <c r="C18" s="3">
        <v>0.28115410044905931</v>
      </c>
      <c r="D18" s="3">
        <v>1.4304117427054091</v>
      </c>
      <c r="E18" s="3">
        <v>2.693403353625333</v>
      </c>
      <c r="F18" s="3">
        <v>21.745610449175938</v>
      </c>
      <c r="G18" s="3">
        <v>35.260985431565203</v>
      </c>
    </row>
    <row r="19" spans="1:7" x14ac:dyDescent="0.2">
      <c r="A19" s="2">
        <v>18</v>
      </c>
      <c r="B19" s="3">
        <v>24.639194414206301</v>
      </c>
      <c r="C19" s="3">
        <v>3.053079520467004</v>
      </c>
      <c r="D19" s="3">
        <v>3.634506103961634</v>
      </c>
      <c r="E19" s="3">
        <v>12.620590890392929</v>
      </c>
      <c r="F19" s="3">
        <v>24.19054485420315</v>
      </c>
      <c r="G19" s="3">
        <v>35.531993884033909</v>
      </c>
    </row>
    <row r="20" spans="1:7" x14ac:dyDescent="0.2">
      <c r="A20" s="2">
        <v>19</v>
      </c>
      <c r="B20" s="3">
        <v>12.50497990486442</v>
      </c>
      <c r="C20" s="3">
        <v>1.421311452149107</v>
      </c>
      <c r="D20" s="3">
        <v>2.6454400510382459</v>
      </c>
      <c r="E20" s="3">
        <v>17.738679074437989</v>
      </c>
      <c r="F20" s="3">
        <v>5.4634992396299653</v>
      </c>
      <c r="G20" s="3">
        <v>10.23096200545238</v>
      </c>
    </row>
    <row r="21" spans="1:7" x14ac:dyDescent="0.2">
      <c r="A21" s="2">
        <v>20</v>
      </c>
      <c r="B21" s="3">
        <v>13.78408447093225</v>
      </c>
      <c r="C21" s="3">
        <v>12.655970425951731</v>
      </c>
      <c r="D21" s="3">
        <v>15.981130985988109</v>
      </c>
      <c r="E21" s="3">
        <v>23.75465541423376</v>
      </c>
      <c r="F21" s="3">
        <v>8.4030777101734184</v>
      </c>
      <c r="G21" s="3">
        <v>10.58949437691145</v>
      </c>
    </row>
    <row r="22" spans="1:7" x14ac:dyDescent="0.2">
      <c r="A22" s="2">
        <v>21</v>
      </c>
      <c r="B22" s="3">
        <v>23.908746482453498</v>
      </c>
      <c r="C22" s="3">
        <v>3.2351867317518361</v>
      </c>
      <c r="D22" s="3">
        <v>2.5487787259444969</v>
      </c>
      <c r="E22" s="3">
        <v>10.400096929436019</v>
      </c>
      <c r="F22" s="3">
        <v>11.19854826018646</v>
      </c>
      <c r="G22" s="3">
        <v>24.810341131961199</v>
      </c>
    </row>
    <row r="23" spans="1:7" x14ac:dyDescent="0.2">
      <c r="A23" s="2">
        <v>22</v>
      </c>
      <c r="B23" s="3">
        <v>33.352275510933246</v>
      </c>
      <c r="C23" s="3">
        <v>15.66617005012807</v>
      </c>
      <c r="D23" s="3">
        <v>2.1907146519193619</v>
      </c>
      <c r="E23" s="3">
        <v>5.8103175448423707</v>
      </c>
      <c r="F23" s="3">
        <v>34.964138355913441</v>
      </c>
      <c r="G23" s="3">
        <v>40.055085824791121</v>
      </c>
    </row>
    <row r="24" spans="1:7" x14ac:dyDescent="0.2">
      <c r="A24" s="2">
        <v>23</v>
      </c>
      <c r="B24" s="3">
        <v>15.73194802566735</v>
      </c>
      <c r="C24" s="3">
        <v>0</v>
      </c>
      <c r="D24" s="3">
        <v>4.1688445000064604E-3</v>
      </c>
      <c r="E24" s="3">
        <v>0.2585305672859497</v>
      </c>
      <c r="F24" s="3">
        <v>4.5282894520744712</v>
      </c>
      <c r="G24" s="3">
        <v>9.500933711160215</v>
      </c>
    </row>
    <row r="25" spans="1:7" x14ac:dyDescent="0.2">
      <c r="A25" s="2">
        <v>24</v>
      </c>
      <c r="B25" s="3">
        <v>1.827761537844794</v>
      </c>
      <c r="C25" s="3">
        <v>0</v>
      </c>
      <c r="D25" s="3">
        <v>1.1300570209203591</v>
      </c>
      <c r="E25" s="3">
        <v>4.5402820630422456</v>
      </c>
      <c r="F25" s="3">
        <v>1.5733355681899519</v>
      </c>
      <c r="G25" s="3">
        <v>1.4750821095008271</v>
      </c>
    </row>
    <row r="26" spans="1:7" x14ac:dyDescent="0.2">
      <c r="A26" s="2">
        <v>25</v>
      </c>
      <c r="B26" s="3">
        <v>14.653453742991241</v>
      </c>
      <c r="C26" s="3">
        <v>0</v>
      </c>
      <c r="D26" s="3">
        <v>1.1075745785267921</v>
      </c>
      <c r="E26" s="3">
        <v>1.6203134186284609</v>
      </c>
      <c r="F26" s="3">
        <v>0.70647004702529548</v>
      </c>
      <c r="G26" s="3">
        <v>13.55961667066566</v>
      </c>
    </row>
    <row r="27" spans="1:7" x14ac:dyDescent="0.2">
      <c r="A27" s="2">
        <v>26</v>
      </c>
      <c r="B27" s="3">
        <v>10.858990090132981</v>
      </c>
      <c r="C27" s="3">
        <v>0.32755643596377543</v>
      </c>
      <c r="D27" s="3">
        <v>1.4437600630114811</v>
      </c>
      <c r="E27" s="3">
        <v>6.5497445212889032</v>
      </c>
      <c r="F27" s="3">
        <v>0.39326589068770818</v>
      </c>
      <c r="G27" s="3">
        <v>7.7903192392367187</v>
      </c>
    </row>
    <row r="28" spans="1:7" x14ac:dyDescent="0.2">
      <c r="A28" s="2">
        <v>27</v>
      </c>
      <c r="B28" s="3">
        <v>1.177088711021995</v>
      </c>
      <c r="C28" s="3">
        <v>3.345285590608075</v>
      </c>
      <c r="D28" s="3">
        <v>31.373179373126931</v>
      </c>
      <c r="E28" s="3">
        <v>31.921255934748821</v>
      </c>
      <c r="F28" s="3">
        <v>0.39705847330202487</v>
      </c>
      <c r="G28" s="3">
        <v>1.143618378318795</v>
      </c>
    </row>
    <row r="29" spans="1:7" x14ac:dyDescent="0.2">
      <c r="A29" s="2">
        <v>28</v>
      </c>
      <c r="B29" s="3">
        <v>26.67354108020491</v>
      </c>
      <c r="C29" s="3">
        <v>0</v>
      </c>
      <c r="D29" s="3">
        <v>9.2990574594040143E-2</v>
      </c>
      <c r="E29" s="3">
        <v>0.6548642440112572</v>
      </c>
      <c r="F29" s="3">
        <v>2.1383023203392022</v>
      </c>
      <c r="G29" s="3">
        <v>10.15765783500642</v>
      </c>
    </row>
    <row r="30" spans="1:7" x14ac:dyDescent="0.2">
      <c r="A30" s="2">
        <v>29</v>
      </c>
      <c r="B30" s="3">
        <v>3.1481933532873079</v>
      </c>
      <c r="C30" s="3">
        <v>1.6432651595336401</v>
      </c>
      <c r="D30" s="3">
        <v>10.29098613440256</v>
      </c>
      <c r="E30" s="3">
        <v>10.921597914900349</v>
      </c>
      <c r="F30" s="3">
        <v>5.108191876219409E-2</v>
      </c>
      <c r="G30" s="3">
        <v>2.3124848251007042</v>
      </c>
    </row>
    <row r="31" spans="1:7" x14ac:dyDescent="0.2">
      <c r="A31" s="2">
        <v>30</v>
      </c>
      <c r="B31" s="3">
        <v>1.050745940063055</v>
      </c>
      <c r="C31" s="3">
        <v>0.34799214473574219</v>
      </c>
      <c r="D31" s="3">
        <v>2.4738300054920939</v>
      </c>
      <c r="E31" s="3">
        <v>2.5566969685637848</v>
      </c>
      <c r="F31" s="3">
        <v>0.76846187939647637</v>
      </c>
      <c r="G31" s="3">
        <v>1.0009723840603419</v>
      </c>
    </row>
    <row r="32" spans="1:7" x14ac:dyDescent="0.2">
      <c r="A32" s="2">
        <v>31</v>
      </c>
      <c r="B32" s="3">
        <v>1.6685782762256389</v>
      </c>
      <c r="C32" s="3">
        <v>1.6637822950917189</v>
      </c>
      <c r="D32" s="3">
        <v>2.4941133500360309</v>
      </c>
      <c r="E32" s="3">
        <v>3.4344422351788881</v>
      </c>
      <c r="F32" s="3">
        <v>2.221351381881739</v>
      </c>
      <c r="G32" s="3">
        <v>2.803976231454449</v>
      </c>
    </row>
    <row r="33" spans="1:7" x14ac:dyDescent="0.2">
      <c r="A33" s="2">
        <v>32</v>
      </c>
      <c r="B33" s="3">
        <v>7.9171346051881173</v>
      </c>
      <c r="C33" s="3">
        <v>0.95424432057727704</v>
      </c>
      <c r="D33" s="3">
        <v>0.67306781386639081</v>
      </c>
      <c r="E33" s="3">
        <v>1.628998989772025</v>
      </c>
      <c r="F33" s="3">
        <v>5.8009701664419273E-2</v>
      </c>
      <c r="G33" s="3">
        <v>6.7889693517780234</v>
      </c>
    </row>
    <row r="34" spans="1:7" x14ac:dyDescent="0.2">
      <c r="A34" s="2">
        <v>33</v>
      </c>
      <c r="B34" s="3">
        <v>1.1538833657619441</v>
      </c>
      <c r="C34" s="3">
        <v>0.3619703158570976</v>
      </c>
      <c r="D34" s="3">
        <v>25.449497972088569</v>
      </c>
      <c r="E34" s="3">
        <v>39.088732993118228</v>
      </c>
      <c r="F34" s="3">
        <v>0</v>
      </c>
      <c r="G34" s="3">
        <v>1.402854338301295</v>
      </c>
    </row>
    <row r="35" spans="1:7" x14ac:dyDescent="0.2">
      <c r="A35" s="2">
        <v>34</v>
      </c>
      <c r="B35" s="3">
        <v>0.6763740037246232</v>
      </c>
      <c r="C35" s="3">
        <v>0</v>
      </c>
      <c r="D35" s="3">
        <v>16.32851598376109</v>
      </c>
      <c r="E35" s="3">
        <v>19.975932549283179</v>
      </c>
      <c r="F35" s="3">
        <v>5.9681088320977779E-2</v>
      </c>
      <c r="G35" s="3">
        <v>1.124572810883876</v>
      </c>
    </row>
    <row r="36" spans="1:7" x14ac:dyDescent="0.2">
      <c r="A36" s="2">
        <v>35</v>
      </c>
      <c r="B36" s="3">
        <v>12.385372539289371</v>
      </c>
      <c r="C36" s="3">
        <v>9.5236523469135275</v>
      </c>
      <c r="D36" s="3">
        <v>31.53831122065516</v>
      </c>
      <c r="E36" s="3">
        <v>39.66441711335915</v>
      </c>
      <c r="F36" s="3">
        <v>6.8247528338887458</v>
      </c>
      <c r="G36" s="3">
        <v>9.6690079577047765</v>
      </c>
    </row>
    <row r="37" spans="1:7" x14ac:dyDescent="0.2">
      <c r="A37" s="2">
        <v>36</v>
      </c>
      <c r="B37" s="3">
        <v>0.116659082449589</v>
      </c>
      <c r="C37" s="3">
        <v>0</v>
      </c>
      <c r="D37" s="3">
        <v>0.47432916022696159</v>
      </c>
      <c r="E37" s="3">
        <v>1.142593182250061</v>
      </c>
      <c r="F37" s="3">
        <v>0</v>
      </c>
      <c r="G37" s="3">
        <v>1.238011400495798E-3</v>
      </c>
    </row>
    <row r="38" spans="1:7" x14ac:dyDescent="0.2">
      <c r="A38" s="2">
        <v>37</v>
      </c>
      <c r="B38" s="3">
        <v>6.6716108017828821</v>
      </c>
      <c r="C38" s="3">
        <v>32.180346414116777</v>
      </c>
      <c r="D38" s="3">
        <v>20.223986705236399</v>
      </c>
      <c r="E38" s="3">
        <v>41.491375095693783</v>
      </c>
      <c r="F38" s="3">
        <v>5.415559116339919</v>
      </c>
      <c r="G38" s="3">
        <v>6.1225008918910024</v>
      </c>
    </row>
    <row r="39" spans="1:7" x14ac:dyDescent="0.2">
      <c r="A39" s="2">
        <v>38</v>
      </c>
      <c r="B39" s="3">
        <v>7.2512071270012548</v>
      </c>
      <c r="C39" s="3">
        <v>0</v>
      </c>
      <c r="D39" s="3">
        <v>0.14164978832592789</v>
      </c>
      <c r="E39" s="3">
        <v>1.5199272275768581</v>
      </c>
      <c r="F39" s="3">
        <v>0.89656546548126959</v>
      </c>
      <c r="G39" s="3">
        <v>9.459072017261569</v>
      </c>
    </row>
    <row r="40" spans="1:7" x14ac:dyDescent="0.2">
      <c r="A40" s="2">
        <v>39</v>
      </c>
      <c r="B40" s="3">
        <v>1.8884471141924031</v>
      </c>
      <c r="C40" s="3">
        <v>1.0585182024317039</v>
      </c>
      <c r="D40" s="3">
        <v>0.57481301239871718</v>
      </c>
      <c r="E40" s="3">
        <v>1.732102565611455</v>
      </c>
      <c r="F40" s="3">
        <v>0.97864342646994629</v>
      </c>
      <c r="G40" s="3">
        <v>2.649782145678298</v>
      </c>
    </row>
    <row r="41" spans="1:7" x14ac:dyDescent="0.2">
      <c r="A41" s="2">
        <v>40</v>
      </c>
      <c r="B41" s="3">
        <v>19.62198371644757</v>
      </c>
      <c r="C41" s="3">
        <v>0</v>
      </c>
      <c r="D41" s="3">
        <v>0.53665886385134676</v>
      </c>
      <c r="E41" s="3">
        <v>0.75117823249400462</v>
      </c>
      <c r="F41" s="3">
        <v>7.2931726696603083E-2</v>
      </c>
      <c r="G41" s="3">
        <v>12.947803802941589</v>
      </c>
    </row>
    <row r="42" spans="1:7" x14ac:dyDescent="0.2">
      <c r="A42" s="2">
        <v>41</v>
      </c>
      <c r="B42" s="3">
        <v>0.62769609999157783</v>
      </c>
      <c r="C42" s="3">
        <v>0</v>
      </c>
      <c r="D42" s="3">
        <v>6.2387777420886614</v>
      </c>
      <c r="E42" s="3">
        <v>35.688270423052458</v>
      </c>
      <c r="F42" s="3">
        <v>0</v>
      </c>
      <c r="G42" s="3">
        <v>0.1062797829016775</v>
      </c>
    </row>
    <row r="43" spans="1:7" x14ac:dyDescent="0.2">
      <c r="A43" s="2">
        <v>42</v>
      </c>
      <c r="B43" s="3">
        <v>1.912053076286562</v>
      </c>
      <c r="C43" s="3">
        <v>2.817510389855328</v>
      </c>
      <c r="D43" s="3">
        <v>0.58277116360523129</v>
      </c>
      <c r="E43" s="3">
        <v>3.9618556480211362</v>
      </c>
      <c r="F43" s="3">
        <v>4.0984831238620627</v>
      </c>
      <c r="G43" s="3">
        <v>5.3637772897257561</v>
      </c>
    </row>
    <row r="44" spans="1:7" x14ac:dyDescent="0.2">
      <c r="A44" s="2">
        <v>43</v>
      </c>
      <c r="B44" s="3">
        <v>1.045367755179595</v>
      </c>
      <c r="C44" s="3">
        <v>0</v>
      </c>
      <c r="D44" s="3">
        <v>27.97235772275199</v>
      </c>
      <c r="E44" s="3">
        <v>31.147438102277999</v>
      </c>
      <c r="F44" s="3">
        <v>0.63121836998586911</v>
      </c>
      <c r="G44" s="3">
        <v>0.93996453096233301</v>
      </c>
    </row>
    <row r="45" spans="1:7" x14ac:dyDescent="0.2">
      <c r="A45" s="2">
        <v>44</v>
      </c>
      <c r="B45" s="3">
        <v>2.138788986681984</v>
      </c>
      <c r="C45" s="3">
        <v>2.9278143299415329</v>
      </c>
      <c r="D45" s="3">
        <v>26.902715233076862</v>
      </c>
      <c r="E45" s="3">
        <v>40.851028567617639</v>
      </c>
      <c r="F45" s="3">
        <v>0.30597859050774551</v>
      </c>
      <c r="G45" s="3">
        <v>1.2733194130466079</v>
      </c>
    </row>
    <row r="46" spans="1:7" x14ac:dyDescent="0.2">
      <c r="A46" s="2">
        <v>45</v>
      </c>
      <c r="B46" s="3">
        <v>73.873020182594374</v>
      </c>
      <c r="C46" s="3">
        <v>0</v>
      </c>
      <c r="D46" s="3">
        <v>22.17125687717898</v>
      </c>
      <c r="E46" s="3">
        <v>0.37605837012701149</v>
      </c>
      <c r="F46" s="3">
        <v>44.619182637489807</v>
      </c>
      <c r="G46" s="3">
        <v>39.929342565185941</v>
      </c>
    </row>
    <row r="47" spans="1:7" x14ac:dyDescent="0.2">
      <c r="A47" s="2">
        <v>46</v>
      </c>
      <c r="B47" s="3">
        <v>87.316435445726086</v>
      </c>
      <c r="C47" s="3">
        <v>0</v>
      </c>
      <c r="D47" s="3">
        <v>0</v>
      </c>
      <c r="E47" s="3">
        <v>0</v>
      </c>
      <c r="F47" s="3">
        <v>85.089200262211392</v>
      </c>
      <c r="G47" s="3">
        <v>108.32083326764609</v>
      </c>
    </row>
    <row r="48" spans="1:7" x14ac:dyDescent="0.2">
      <c r="A48" s="2">
        <v>47</v>
      </c>
      <c r="B48" s="3">
        <v>8.4135203428118874</v>
      </c>
      <c r="C48" s="3">
        <v>1.238639835505901</v>
      </c>
      <c r="D48" s="3">
        <v>15.51818806998998</v>
      </c>
      <c r="E48" s="3">
        <v>7.3059701420311578</v>
      </c>
      <c r="F48" s="3">
        <v>6.7342715540764289</v>
      </c>
      <c r="G48" s="3">
        <v>6.8835577224966737</v>
      </c>
    </row>
    <row r="49" spans="1:7" x14ac:dyDescent="0.2">
      <c r="A49" s="2">
        <v>48</v>
      </c>
      <c r="B49" s="3">
        <v>5.8840971352400233</v>
      </c>
      <c r="C49" s="3">
        <v>5.6774518353937973</v>
      </c>
      <c r="D49" s="3">
        <v>49.465619445529271</v>
      </c>
      <c r="E49" s="3">
        <v>54.801745677247553</v>
      </c>
      <c r="F49" s="3">
        <v>1.946293708018187</v>
      </c>
      <c r="G49" s="3">
        <v>3.271271545627175</v>
      </c>
    </row>
    <row r="50" spans="1:7" x14ac:dyDescent="0.2">
      <c r="A50" s="2">
        <v>49</v>
      </c>
      <c r="B50" s="3">
        <v>5.8840971352400233</v>
      </c>
      <c r="C50" s="3">
        <v>0</v>
      </c>
      <c r="D50" s="3">
        <v>0.92279366227273141</v>
      </c>
      <c r="E50" s="3">
        <v>3.7635869157739381</v>
      </c>
      <c r="F50" s="3">
        <v>0.82101146331098518</v>
      </c>
      <c r="G50" s="3">
        <v>7.2132035397182168</v>
      </c>
    </row>
    <row r="51" spans="1:7" x14ac:dyDescent="0.2">
      <c r="A51" s="2">
        <v>50</v>
      </c>
      <c r="B51" s="3">
        <v>4.8042242524664394</v>
      </c>
      <c r="C51" s="3">
        <v>2.2581216909482258</v>
      </c>
      <c r="D51" s="3">
        <v>5.88716143600724</v>
      </c>
      <c r="E51" s="3">
        <v>6.5236692468622914</v>
      </c>
      <c r="F51" s="3">
        <v>0.43241801312628342</v>
      </c>
      <c r="G51" s="3">
        <v>1.8890420872199181</v>
      </c>
    </row>
    <row r="52" spans="1:7" x14ac:dyDescent="0.2">
      <c r="A52" s="2">
        <v>51</v>
      </c>
      <c r="B52" s="3">
        <v>11.31557162989202</v>
      </c>
      <c r="C52" s="3">
        <v>0</v>
      </c>
      <c r="D52" s="3">
        <v>0.67194400362470741</v>
      </c>
      <c r="E52" s="3">
        <v>0.39961174590501169</v>
      </c>
      <c r="F52" s="3">
        <v>0.906683300212067</v>
      </c>
      <c r="G52" s="3">
        <v>2.5259893790382248</v>
      </c>
    </row>
    <row r="53" spans="1:7" x14ac:dyDescent="0.2">
      <c r="A53" s="2">
        <v>52</v>
      </c>
      <c r="B53" s="3">
        <v>13.372414265230651</v>
      </c>
      <c r="C53" s="3">
        <v>1.3638985354235471</v>
      </c>
      <c r="D53" s="3">
        <v>2.0613408636818078</v>
      </c>
      <c r="E53" s="3">
        <v>3.7126836615175631</v>
      </c>
      <c r="F53" s="3">
        <v>8.5295558355347261</v>
      </c>
      <c r="G53" s="3">
        <v>18.492257134069408</v>
      </c>
    </row>
    <row r="54" spans="1:7" x14ac:dyDescent="0.2">
      <c r="A54" s="2">
        <v>53</v>
      </c>
      <c r="B54" s="3">
        <v>0.48969705856924389</v>
      </c>
      <c r="C54" s="3">
        <v>0</v>
      </c>
      <c r="D54" s="3">
        <v>7.2347803793198668</v>
      </c>
      <c r="E54" s="3">
        <v>13.12415851282416</v>
      </c>
      <c r="F54" s="3">
        <v>0.48590954071453379</v>
      </c>
      <c r="G54" s="3">
        <v>0.35185636353447058</v>
      </c>
    </row>
    <row r="55" spans="1:7" x14ac:dyDescent="0.2">
      <c r="A55" s="2">
        <v>54</v>
      </c>
      <c r="B55" s="3">
        <v>26.717027799006651</v>
      </c>
      <c r="C55" s="3">
        <v>1.3812857632787829</v>
      </c>
      <c r="D55" s="3">
        <v>10.01127546224407</v>
      </c>
      <c r="E55" s="3">
        <v>13.12415851282416</v>
      </c>
      <c r="F55" s="3">
        <v>13.31513477186386</v>
      </c>
      <c r="G55" s="3">
        <v>13.601075894257489</v>
      </c>
    </row>
    <row r="56" spans="1:7" x14ac:dyDescent="0.2">
      <c r="A56" s="2">
        <v>55</v>
      </c>
      <c r="B56" s="3">
        <v>20.29469650062526</v>
      </c>
      <c r="C56" s="3">
        <v>12.068084939823279</v>
      </c>
      <c r="D56" s="3">
        <v>9.283590542437997</v>
      </c>
      <c r="E56" s="3">
        <v>17.516830208755142</v>
      </c>
      <c r="F56" s="3">
        <v>12.321592128797979</v>
      </c>
      <c r="G56" s="3">
        <v>18.16177230066231</v>
      </c>
    </row>
    <row r="57" spans="1:7" x14ac:dyDescent="0.2">
      <c r="A57" s="2">
        <v>56</v>
      </c>
      <c r="B57" s="3">
        <v>22.95801753130338</v>
      </c>
      <c r="C57" s="3">
        <v>0</v>
      </c>
      <c r="D57" s="3">
        <v>0.1977380758307776</v>
      </c>
      <c r="E57" s="3">
        <v>9.5796507423754999E-3</v>
      </c>
      <c r="F57" s="3">
        <v>4.8108782559897696</v>
      </c>
      <c r="G57" s="3">
        <v>19.59577943568738</v>
      </c>
    </row>
    <row r="58" spans="1:7" x14ac:dyDescent="0.2">
      <c r="A58" s="2">
        <v>57</v>
      </c>
      <c r="B58" s="3">
        <v>0.69185412379663092</v>
      </c>
      <c r="C58" s="3">
        <v>0.62803996967390563</v>
      </c>
      <c r="D58" s="3">
        <v>2.553839429775957</v>
      </c>
      <c r="E58" s="3">
        <v>0.95359244075961824</v>
      </c>
      <c r="F58" s="3">
        <v>0</v>
      </c>
      <c r="G58" s="3">
        <v>0.10764651003243909</v>
      </c>
    </row>
    <row r="59" spans="1:7" x14ac:dyDescent="0.2">
      <c r="A59" s="2">
        <v>58</v>
      </c>
      <c r="B59" s="3">
        <v>7.1012459080716086</v>
      </c>
      <c r="C59" s="3">
        <v>0.62295941376443842</v>
      </c>
      <c r="D59" s="3">
        <v>2.520764237575392</v>
      </c>
      <c r="E59" s="3">
        <v>3.9480807888875469</v>
      </c>
      <c r="F59" s="3">
        <v>6.191735946827178</v>
      </c>
      <c r="G59" s="3">
        <v>8.563182204201448</v>
      </c>
    </row>
    <row r="60" spans="1:7" x14ac:dyDescent="0.2">
      <c r="A60" s="2">
        <v>59</v>
      </c>
      <c r="B60" s="3">
        <v>9.1965463774766771</v>
      </c>
      <c r="C60" s="3">
        <v>0</v>
      </c>
      <c r="D60" s="3">
        <v>0.5673369368244422</v>
      </c>
      <c r="E60" s="3">
        <v>1.417138416979987</v>
      </c>
      <c r="F60" s="3">
        <v>1.1738117716281271</v>
      </c>
      <c r="G60" s="3">
        <v>5.5750589414422507</v>
      </c>
    </row>
    <row r="61" spans="1:7" x14ac:dyDescent="0.2">
      <c r="A61" s="2">
        <v>60</v>
      </c>
      <c r="B61" s="3">
        <v>5.3169979754027367E-2</v>
      </c>
      <c r="C61" s="3">
        <v>0</v>
      </c>
      <c r="D61" s="3">
        <v>0.13976713014227771</v>
      </c>
      <c r="E61" s="3">
        <v>0</v>
      </c>
      <c r="F61" s="3">
        <v>0.31522549866960758</v>
      </c>
      <c r="G61" s="3">
        <v>0.52369992246830632</v>
      </c>
    </row>
    <row r="62" spans="1:7" x14ac:dyDescent="0.2">
      <c r="A62" s="2">
        <v>61</v>
      </c>
      <c r="B62" s="3">
        <v>7.231594783123712</v>
      </c>
      <c r="C62" s="3">
        <v>3.3787941119605618</v>
      </c>
      <c r="D62" s="3">
        <v>0</v>
      </c>
      <c r="E62" s="3">
        <v>2.756930108648239</v>
      </c>
      <c r="F62" s="3">
        <v>7.3440493759064793</v>
      </c>
      <c r="G62" s="3">
        <v>13.53477128960863</v>
      </c>
    </row>
    <row r="63" spans="1:7" x14ac:dyDescent="0.2">
      <c r="A63" s="2">
        <v>62</v>
      </c>
      <c r="B63" s="3">
        <v>0.68842555779322434</v>
      </c>
      <c r="C63" s="3">
        <v>0</v>
      </c>
      <c r="D63" s="3">
        <v>3.4962722175527272</v>
      </c>
      <c r="E63" s="3">
        <v>2.2622577941900439</v>
      </c>
      <c r="F63" s="3">
        <v>0</v>
      </c>
      <c r="G63" s="3">
        <v>0.38036556064885102</v>
      </c>
    </row>
    <row r="64" spans="1:7" x14ac:dyDescent="0.2">
      <c r="A64" s="2">
        <v>63</v>
      </c>
      <c r="B64" s="3">
        <v>0.1620500742342196</v>
      </c>
      <c r="C64" s="3">
        <v>2.365466949367629</v>
      </c>
      <c r="D64" s="3">
        <v>4.2970726281148366</v>
      </c>
      <c r="E64" s="3">
        <v>8.0516054662153245</v>
      </c>
      <c r="F64" s="3">
        <v>0.52241638934921286</v>
      </c>
      <c r="G64" s="3">
        <v>0.18614095909899739</v>
      </c>
    </row>
    <row r="65" spans="1:7" x14ac:dyDescent="0.2">
      <c r="A65" s="2">
        <v>64</v>
      </c>
      <c r="B65" s="3">
        <v>0</v>
      </c>
      <c r="C65" s="3">
        <v>0</v>
      </c>
      <c r="D65" s="3">
        <v>0.39459449732841428</v>
      </c>
      <c r="E65" s="3">
        <v>0.22362478668390351</v>
      </c>
      <c r="F65" s="3">
        <v>0</v>
      </c>
      <c r="G65" s="3">
        <v>0</v>
      </c>
    </row>
  </sheetData>
  <conditionalFormatting sqref="B2:G65">
    <cfRule type="colorScale" priority="1">
      <colorScale>
        <cfvo type="num" val="0"/>
        <cfvo type="num" val="3"/>
        <cfvo type="num" val="15"/>
        <color rgb="FFFFFFFF"/>
        <color rgb="FFFF9999"/>
        <color rgb="FF990000"/>
      </colorScale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65"/>
  <sheetViews>
    <sheetView workbookViewId="0">
      <pane xSplit="1" ySplit="1" topLeftCell="B2" activePane="bottomRight" state="frozen"/>
      <selection pane="topRight"/>
      <selection pane="bottomLeft"/>
      <selection pane="bottomRight"/>
    </sheetView>
  </sheetViews>
  <sheetFormatPr baseColWidth="10" defaultColWidth="8.83203125" defaultRowHeight="15" x14ac:dyDescent="0.2"/>
  <cols>
    <col min="1" max="1" width="8" customWidth="1"/>
    <col min="2" max="2" width="24" customWidth="1"/>
    <col min="3" max="6" width="23" customWidth="1"/>
    <col min="7" max="7" width="24" customWidth="1"/>
  </cols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 s="2">
        <v>1</v>
      </c>
      <c r="B2" s="4">
        <v>2.8322423190918738E-20</v>
      </c>
      <c r="C2" s="4">
        <v>7.9223409062781068E-21</v>
      </c>
      <c r="D2" s="4">
        <v>2.240768540062714E-70</v>
      </c>
      <c r="E2" s="4">
        <v>3.3327707615157541E-96</v>
      </c>
      <c r="F2" s="4">
        <v>7.948298699566501E-13</v>
      </c>
      <c r="G2" s="4">
        <v>5.0692845726425849E-18</v>
      </c>
    </row>
    <row r="3" spans="1:7" x14ac:dyDescent="0.2">
      <c r="A3" s="2">
        <v>2</v>
      </c>
      <c r="B3" s="4">
        <v>2.4601994874825121E-14</v>
      </c>
      <c r="C3" s="4">
        <v>1</v>
      </c>
      <c r="D3" s="4">
        <v>0.99022397190133482</v>
      </c>
      <c r="E3" s="4">
        <v>0.23767853937115091</v>
      </c>
      <c r="F3" s="4">
        <v>6.7154921394279546E-2</v>
      </c>
      <c r="G3" s="4">
        <v>3.186225483194204E-15</v>
      </c>
    </row>
    <row r="4" spans="1:7" x14ac:dyDescent="0.2">
      <c r="A4" s="2">
        <v>3</v>
      </c>
      <c r="B4" s="4">
        <v>5.403460759904821E-7</v>
      </c>
      <c r="C4" s="4">
        <v>0.76465885367990083</v>
      </c>
      <c r="D4" s="4">
        <v>6.3656401621592877E-20</v>
      </c>
      <c r="E4" s="4">
        <v>4.5891332841359682E-26</v>
      </c>
      <c r="F4" s="4">
        <v>0.2491745012492067</v>
      </c>
      <c r="G4" s="4">
        <v>1.763803400984871E-6</v>
      </c>
    </row>
    <row r="5" spans="1:7" x14ac:dyDescent="0.2">
      <c r="A5" s="2">
        <v>4</v>
      </c>
      <c r="B5" s="4">
        <v>3.2210953939296169E-9</v>
      </c>
      <c r="C5" s="4">
        <v>0.74302618942938559</v>
      </c>
      <c r="D5" s="4">
        <v>7.3756668967705106E-3</v>
      </c>
      <c r="E5" s="4">
        <v>1.5995093061725631E-4</v>
      </c>
      <c r="F5" s="4">
        <v>1.761708649302521E-14</v>
      </c>
      <c r="G5" s="4">
        <v>1.6259530721891009E-20</v>
      </c>
    </row>
    <row r="6" spans="1:7" x14ac:dyDescent="0.2">
      <c r="A6" s="2">
        <v>5</v>
      </c>
      <c r="B6" s="4">
        <v>9.6874395046411229E-77</v>
      </c>
      <c r="C6" s="4">
        <v>1</v>
      </c>
      <c r="D6" s="4">
        <v>0.88507032901960681</v>
      </c>
      <c r="E6" s="4">
        <v>0.217304517384318</v>
      </c>
      <c r="F6" s="4">
        <v>4.33898782811185E-16</v>
      </c>
      <c r="G6" s="4">
        <v>8.6724723644570565E-56</v>
      </c>
    </row>
    <row r="7" spans="1:7" x14ac:dyDescent="0.2">
      <c r="A7" s="2">
        <v>6</v>
      </c>
      <c r="B7" s="4">
        <v>0.39949133845938428</v>
      </c>
      <c r="C7" s="4">
        <v>0.70161312360891503</v>
      </c>
      <c r="D7" s="4">
        <v>3.152484960249555E-4</v>
      </c>
      <c r="E7" s="4">
        <v>1.487625089218196E-4</v>
      </c>
      <c r="F7" s="4">
        <v>0.7246144915599293</v>
      </c>
      <c r="G7" s="4">
        <v>0.39766451319148499</v>
      </c>
    </row>
    <row r="8" spans="1:7" x14ac:dyDescent="0.2">
      <c r="A8" s="2">
        <v>7</v>
      </c>
      <c r="B8" s="4">
        <v>1.058084373746628E-6</v>
      </c>
      <c r="C8" s="4">
        <v>0.70311539163560122</v>
      </c>
      <c r="D8" s="4">
        <v>1.5834705640718372E-2</v>
      </c>
      <c r="E8" s="4">
        <v>2.3647387083112151E-5</v>
      </c>
      <c r="F8" s="4">
        <v>6.4172397772753631E-2</v>
      </c>
      <c r="G8" s="4">
        <v>2.9687452963676612E-9</v>
      </c>
    </row>
    <row r="9" spans="1:7" x14ac:dyDescent="0.2">
      <c r="A9" s="2">
        <v>8</v>
      </c>
      <c r="B9" s="4">
        <v>5.5582040403825564E-3</v>
      </c>
      <c r="C9" s="4">
        <v>1</v>
      </c>
      <c r="D9" s="4">
        <v>9.2248029732405708E-14</v>
      </c>
      <c r="E9" s="4">
        <v>1.419099099244849E-34</v>
      </c>
      <c r="F9" s="4">
        <v>0.7246144915599293</v>
      </c>
      <c r="G9" s="4">
        <v>9.0644289845298875E-3</v>
      </c>
    </row>
    <row r="10" spans="1:7" x14ac:dyDescent="0.2">
      <c r="A10" s="2">
        <v>9</v>
      </c>
      <c r="B10" s="4">
        <v>1.676526414126193E-19</v>
      </c>
      <c r="C10" s="4">
        <v>0.68667489296701467</v>
      </c>
      <c r="D10" s="4">
        <v>1</v>
      </c>
      <c r="E10" s="4">
        <v>0.30044063143531319</v>
      </c>
      <c r="F10" s="4">
        <v>2.9161223810780378E-5</v>
      </c>
      <c r="G10" s="4">
        <v>1.896407585192255E-25</v>
      </c>
    </row>
    <row r="11" spans="1:7" x14ac:dyDescent="0.2">
      <c r="A11" s="2">
        <v>10</v>
      </c>
      <c r="B11" s="4">
        <v>2.094352665961768E-8</v>
      </c>
      <c r="C11" s="4">
        <v>0.67904953279034952</v>
      </c>
      <c r="D11" s="4">
        <v>0.29418771077862788</v>
      </c>
      <c r="E11" s="4">
        <v>9.4731740420026173E-4</v>
      </c>
      <c r="F11" s="4">
        <v>0.24573708830842189</v>
      </c>
      <c r="G11" s="4">
        <v>6.1749818260003399E-12</v>
      </c>
    </row>
    <row r="12" spans="1:7" x14ac:dyDescent="0.2">
      <c r="A12" s="2">
        <v>11</v>
      </c>
      <c r="B12" s="4">
        <v>5.5588894328149125E-26</v>
      </c>
      <c r="C12" s="4">
        <v>1</v>
      </c>
      <c r="D12" s="4">
        <v>0.77719452829865232</v>
      </c>
      <c r="E12" s="4">
        <v>0.50529398850882323</v>
      </c>
      <c r="F12" s="4">
        <v>4.5395681651330469E-2</v>
      </c>
      <c r="G12" s="4">
        <v>6.8612248637490363E-18</v>
      </c>
    </row>
    <row r="13" spans="1:7" x14ac:dyDescent="0.2">
      <c r="A13" s="2">
        <v>12</v>
      </c>
      <c r="B13" s="4">
        <v>1.222883167289261E-112</v>
      </c>
      <c r="C13" s="4">
        <v>1</v>
      </c>
      <c r="D13" s="4">
        <v>0.77034766176959135</v>
      </c>
      <c r="E13" s="4">
        <v>0.75738646230034123</v>
      </c>
      <c r="F13" s="4">
        <v>1.287823244904588E-18</v>
      </c>
      <c r="G13" s="4">
        <v>7.5523684051613646E-81</v>
      </c>
    </row>
    <row r="14" spans="1:7" x14ac:dyDescent="0.2">
      <c r="A14" s="2">
        <v>13</v>
      </c>
      <c r="B14" s="4">
        <v>3.0073005188278229E-18</v>
      </c>
      <c r="C14" s="4">
        <v>0.6672254294570612</v>
      </c>
      <c r="D14" s="4">
        <v>0.15056702368298119</v>
      </c>
      <c r="E14" s="4">
        <v>2.8462422451902739E-2</v>
      </c>
      <c r="F14" s="4">
        <v>1.4455461207592279E-2</v>
      </c>
      <c r="G14" s="4">
        <v>1.770024533637762E-14</v>
      </c>
    </row>
    <row r="15" spans="1:7" x14ac:dyDescent="0.2">
      <c r="A15" s="2">
        <v>14</v>
      </c>
      <c r="B15" s="4">
        <v>2.0702127341435791E-14</v>
      </c>
      <c r="C15" s="4">
        <v>0.65266471892288802</v>
      </c>
      <c r="D15" s="4">
        <v>1</v>
      </c>
      <c r="E15" s="4">
        <v>1.01996956012653E-2</v>
      </c>
      <c r="F15" s="4">
        <v>3.5033828012799147E-2</v>
      </c>
      <c r="G15" s="4">
        <v>3.4403395489686661E-12</v>
      </c>
    </row>
    <row r="16" spans="1:7" x14ac:dyDescent="0.2">
      <c r="A16" s="2">
        <v>15</v>
      </c>
      <c r="B16" s="4">
        <v>3.3809153658759789E-15</v>
      </c>
      <c r="C16" s="4">
        <v>1.269525554132358E-2</v>
      </c>
      <c r="D16" s="4">
        <v>2.5056228996205132E-7</v>
      </c>
      <c r="E16" s="4">
        <v>1.5916965515317541E-10</v>
      </c>
      <c r="F16" s="4">
        <v>5.5536828377277707E-8</v>
      </c>
      <c r="G16" s="4">
        <v>1.4595490085183309E-11</v>
      </c>
    </row>
    <row r="17" spans="1:7" x14ac:dyDescent="0.2">
      <c r="A17" s="2">
        <v>16</v>
      </c>
      <c r="B17" s="4">
        <v>2.6630044145669598E-3</v>
      </c>
      <c r="C17" s="4">
        <v>0.65264073723430538</v>
      </c>
      <c r="D17" s="4">
        <v>2.993810507749568E-2</v>
      </c>
      <c r="E17" s="4">
        <v>8.3618819132923883E-12</v>
      </c>
      <c r="F17" s="4">
        <v>1</v>
      </c>
      <c r="G17" s="4">
        <v>0.14984294716392621</v>
      </c>
    </row>
    <row r="18" spans="1:7" x14ac:dyDescent="0.2">
      <c r="A18" s="2">
        <v>17</v>
      </c>
      <c r="B18" s="4">
        <v>1.299043678131964E-14</v>
      </c>
      <c r="C18" s="4">
        <v>0.65045707894857097</v>
      </c>
      <c r="D18" s="4">
        <v>6.1173532617665193E-2</v>
      </c>
      <c r="E18" s="4">
        <v>4.1378050135044628E-3</v>
      </c>
      <c r="F18" s="4">
        <v>1.4995568792709091E-21</v>
      </c>
      <c r="G18" s="4">
        <v>9.5702462349985227E-35</v>
      </c>
    </row>
    <row r="19" spans="1:7" x14ac:dyDescent="0.2">
      <c r="A19" s="2">
        <v>18</v>
      </c>
      <c r="B19" s="4">
        <v>2.2033161553363201E-24</v>
      </c>
      <c r="C19" s="4">
        <v>1.8671547590206369E-3</v>
      </c>
      <c r="D19" s="4">
        <v>5.1496654669304408E-4</v>
      </c>
      <c r="E19" s="4">
        <v>1.010878457774993E-12</v>
      </c>
      <c r="F19" s="4">
        <v>6.0395212469096917E-24</v>
      </c>
      <c r="G19" s="4">
        <v>5.3717778684326517E-35</v>
      </c>
    </row>
    <row r="20" spans="1:7" x14ac:dyDescent="0.2">
      <c r="A20" s="2">
        <v>19</v>
      </c>
      <c r="B20" s="4">
        <v>1.304858719946067E-12</v>
      </c>
      <c r="C20" s="4">
        <v>6.220193782433496E-2</v>
      </c>
      <c r="D20" s="4">
        <v>4.5723300533764269E-3</v>
      </c>
      <c r="E20" s="4">
        <v>1.112529666131841E-17</v>
      </c>
      <c r="F20" s="4">
        <v>8.5211907364600872E-6</v>
      </c>
      <c r="G20" s="4">
        <v>2.089033783761695E-10</v>
      </c>
    </row>
    <row r="21" spans="1:7" x14ac:dyDescent="0.2">
      <c r="A21" s="2">
        <v>20</v>
      </c>
      <c r="B21" s="4">
        <v>7.9913409856878937E-14</v>
      </c>
      <c r="C21" s="4">
        <v>9.4214617434144992E-13</v>
      </c>
      <c r="D21" s="4">
        <v>5.9858445704369637E-16</v>
      </c>
      <c r="E21" s="4">
        <v>1.571112755436938E-23</v>
      </c>
      <c r="F21" s="4">
        <v>1.2442099884679881E-8</v>
      </c>
      <c r="G21" s="4">
        <v>9.5017480007574471E-11</v>
      </c>
    </row>
    <row r="22" spans="1:7" x14ac:dyDescent="0.2">
      <c r="A22" s="2">
        <v>21</v>
      </c>
      <c r="B22" s="4">
        <v>1.128068446206629E-23</v>
      </c>
      <c r="C22" s="4">
        <v>1.2412863725322491E-3</v>
      </c>
      <c r="D22" s="4">
        <v>5.5943646177632807E-3</v>
      </c>
      <c r="E22" s="4">
        <v>1.4556098838519869E-10</v>
      </c>
      <c r="F22" s="4">
        <v>2.4069196383518121E-11</v>
      </c>
      <c r="G22" s="4">
        <v>1.5237912849670531E-24</v>
      </c>
    </row>
    <row r="23" spans="1:7" x14ac:dyDescent="0.2">
      <c r="A23" s="2">
        <v>22</v>
      </c>
      <c r="B23" s="4">
        <v>6.8252050707622627E-33</v>
      </c>
      <c r="C23" s="4">
        <v>1.200361571708638E-15</v>
      </c>
      <c r="D23" s="4">
        <v>1.195766072445657E-2</v>
      </c>
      <c r="E23" s="4">
        <v>3.9099399874057956E-6</v>
      </c>
      <c r="F23" s="4">
        <v>1.7377273109219989E-34</v>
      </c>
      <c r="G23" s="4">
        <v>2.114099467956414E-39</v>
      </c>
    </row>
    <row r="24" spans="1:7" x14ac:dyDescent="0.2">
      <c r="A24" s="2">
        <v>23</v>
      </c>
      <c r="B24" s="4">
        <v>1.046825482551777E-15</v>
      </c>
      <c r="C24" s="4">
        <v>1</v>
      </c>
      <c r="D24" s="4">
        <v>1</v>
      </c>
      <c r="E24" s="4">
        <v>0.67648211567554706</v>
      </c>
      <c r="F24" s="4">
        <v>6.9799798338881887E-5</v>
      </c>
      <c r="G24" s="4">
        <v>1.072306823855534E-9</v>
      </c>
    </row>
    <row r="25" spans="1:7" x14ac:dyDescent="0.2">
      <c r="A25" s="2">
        <v>24</v>
      </c>
      <c r="B25" s="4">
        <v>2.618865490754849E-2</v>
      </c>
      <c r="C25" s="4">
        <v>1</v>
      </c>
      <c r="D25" s="4">
        <v>0.11476845166074939</v>
      </c>
      <c r="E25" s="4">
        <v>6.831784313680201E-5</v>
      </c>
      <c r="F25" s="4">
        <v>4.4984283671528867E-2</v>
      </c>
      <c r="G25" s="4">
        <v>5.567203992945953E-2</v>
      </c>
    </row>
    <row r="26" spans="1:7" x14ac:dyDescent="0.2">
      <c r="A26" s="2">
        <v>25</v>
      </c>
      <c r="B26" s="4">
        <v>1.1683006578997869E-14</v>
      </c>
      <c r="C26" s="4">
        <v>1</v>
      </c>
      <c r="D26" s="4">
        <v>0.1198992971217856</v>
      </c>
      <c r="E26" s="4">
        <v>4.0550101773122911E-2</v>
      </c>
      <c r="F26" s="4">
        <v>0.27854276762561969</v>
      </c>
      <c r="G26" s="4">
        <v>1.2909240782555971E-13</v>
      </c>
    </row>
    <row r="27" spans="1:7" x14ac:dyDescent="0.2">
      <c r="A27" s="2">
        <v>26</v>
      </c>
      <c r="B27" s="4">
        <v>5.1582680853675169E-11</v>
      </c>
      <c r="C27" s="4">
        <v>0.59027360285024699</v>
      </c>
      <c r="D27" s="4">
        <v>5.9577623619734503E-2</v>
      </c>
      <c r="E27" s="4">
        <v>7.6260273535209315E-7</v>
      </c>
      <c r="F27" s="4">
        <v>0.51754018765728771</v>
      </c>
      <c r="G27" s="4">
        <v>4.9390274515269672E-8</v>
      </c>
    </row>
    <row r="28" spans="1:7" x14ac:dyDescent="0.2">
      <c r="A28" s="2">
        <v>27</v>
      </c>
      <c r="B28" s="4">
        <v>0.1051081131098846</v>
      </c>
      <c r="C28" s="4">
        <v>9.7414954373365814E-4</v>
      </c>
      <c r="D28" s="4">
        <v>5.6073007893296067E-31</v>
      </c>
      <c r="E28" s="4">
        <v>1.7049495219426279E-31</v>
      </c>
      <c r="F28" s="4">
        <v>0.51648354190323309</v>
      </c>
      <c r="G28" s="4">
        <v>0.1119543799157712</v>
      </c>
    </row>
    <row r="29" spans="1:7" x14ac:dyDescent="0.2">
      <c r="A29" s="2">
        <v>28</v>
      </c>
      <c r="B29" s="4">
        <v>2.395031485618832E-26</v>
      </c>
      <c r="C29" s="4">
        <v>1</v>
      </c>
      <c r="D29" s="4">
        <v>0.92532829577410569</v>
      </c>
      <c r="E29" s="4">
        <v>0.30469321061669191</v>
      </c>
      <c r="F29" s="4">
        <v>1.3298712868297209E-2</v>
      </c>
      <c r="G29" s="4">
        <v>2.4504559019624369E-10</v>
      </c>
    </row>
    <row r="30" spans="1:7" x14ac:dyDescent="0.2">
      <c r="A30" s="2">
        <v>29</v>
      </c>
      <c r="B30" s="4">
        <v>1.508201249356198E-3</v>
      </c>
      <c r="C30" s="4">
        <v>3.8804629991459637E-2</v>
      </c>
      <c r="D30" s="4">
        <v>1.83637474855265E-10</v>
      </c>
      <c r="E30" s="4">
        <v>4.509549285000365E-11</v>
      </c>
      <c r="F30" s="4">
        <v>1</v>
      </c>
      <c r="G30" s="4">
        <v>9.2575279050280349E-3</v>
      </c>
    </row>
    <row r="31" spans="1:7" x14ac:dyDescent="0.2">
      <c r="A31" s="2">
        <v>30</v>
      </c>
      <c r="B31" s="4">
        <v>0.13557660158650539</v>
      </c>
      <c r="C31" s="4">
        <v>0.56498802148766203</v>
      </c>
      <c r="D31" s="4">
        <v>6.5138241294148179E-3</v>
      </c>
      <c r="E31" s="4">
        <v>5.5582040403825564E-3</v>
      </c>
      <c r="F31" s="4">
        <v>0.2451083371209945</v>
      </c>
      <c r="G31" s="4">
        <v>0.1502514458567068</v>
      </c>
    </row>
    <row r="32" spans="1:7" x14ac:dyDescent="0.2">
      <c r="A32" s="2">
        <v>31</v>
      </c>
      <c r="B32" s="4">
        <v>3.6935848916341628E-2</v>
      </c>
      <c r="C32" s="4">
        <v>3.7179274504663268E-2</v>
      </c>
      <c r="D32" s="4">
        <v>6.2481528920806531E-3</v>
      </c>
      <c r="E32" s="4">
        <v>8.0695801682548836E-4</v>
      </c>
      <c r="F32" s="4">
        <v>1.119728215988885E-2</v>
      </c>
      <c r="G32" s="4">
        <v>3.2422167767252518E-3</v>
      </c>
    </row>
    <row r="33" spans="1:7" x14ac:dyDescent="0.2">
      <c r="A33" s="2">
        <v>32</v>
      </c>
      <c r="B33" s="4">
        <v>3.7178049915715457E-8</v>
      </c>
      <c r="C33" s="4">
        <v>0.16498293280175441</v>
      </c>
      <c r="D33" s="4">
        <v>0.29505803898468008</v>
      </c>
      <c r="E33" s="4">
        <v>3.9923057609965777E-2</v>
      </c>
      <c r="F33" s="4">
        <v>0.9911099234138766</v>
      </c>
      <c r="G33" s="4">
        <v>4.5235853217392348E-7</v>
      </c>
    </row>
    <row r="34" spans="1:7" x14ac:dyDescent="0.2">
      <c r="A34" s="2">
        <v>33</v>
      </c>
      <c r="B34" s="4">
        <v>0.10997191158608979</v>
      </c>
      <c r="C34" s="4">
        <v>0.55070406219469525</v>
      </c>
      <c r="D34" s="4">
        <v>3.5896297482854068E-25</v>
      </c>
      <c r="E34" s="4">
        <v>1.647572863652863E-38</v>
      </c>
      <c r="F34" s="4">
        <v>1</v>
      </c>
      <c r="G34" s="4">
        <v>6.4172397772753631E-2</v>
      </c>
    </row>
    <row r="35" spans="1:7" x14ac:dyDescent="0.2">
      <c r="A35" s="2">
        <v>34</v>
      </c>
      <c r="B35" s="4">
        <v>0.29418771077862788</v>
      </c>
      <c r="C35" s="4">
        <v>1</v>
      </c>
      <c r="D35" s="4">
        <v>2.7726936254937079E-16</v>
      </c>
      <c r="E35" s="4">
        <v>7.6581312533284561E-20</v>
      </c>
      <c r="F35" s="4">
        <v>0.99022397190133482</v>
      </c>
      <c r="G35" s="4">
        <v>0.1157601461418024</v>
      </c>
    </row>
    <row r="36" spans="1:7" x14ac:dyDescent="0.2">
      <c r="A36" s="2">
        <v>35</v>
      </c>
      <c r="B36" s="4">
        <v>1.700104968304618E-12</v>
      </c>
      <c r="C36" s="4">
        <v>1.026740882011413E-9</v>
      </c>
      <c r="D36" s="4">
        <v>3.9706533396503598E-31</v>
      </c>
      <c r="E36" s="4">
        <v>4.6199960676748533E-39</v>
      </c>
      <c r="F36" s="4">
        <v>4.1962158834710398E-7</v>
      </c>
      <c r="G36" s="4">
        <v>7.4131073268540013E-10</v>
      </c>
    </row>
    <row r="37" spans="1:7" x14ac:dyDescent="0.2">
      <c r="A37" s="2">
        <v>36</v>
      </c>
      <c r="B37" s="4">
        <v>0.88507032901960681</v>
      </c>
      <c r="C37" s="4">
        <v>1</v>
      </c>
      <c r="D37" s="4">
        <v>0.43818220223692272</v>
      </c>
      <c r="E37" s="4">
        <v>0.1119543799157712</v>
      </c>
      <c r="F37" s="4">
        <v>1</v>
      </c>
      <c r="G37" s="4">
        <v>1</v>
      </c>
    </row>
    <row r="38" spans="1:7" x14ac:dyDescent="0.2">
      <c r="A38" s="2">
        <v>37</v>
      </c>
      <c r="B38" s="4">
        <v>5.8009792222511324E-7</v>
      </c>
      <c r="C38" s="4">
        <v>9.7501537083650088E-32</v>
      </c>
      <c r="D38" s="4">
        <v>4.4954621251877522E-20</v>
      </c>
      <c r="E38" s="4">
        <v>8.8476532340281181E-41</v>
      </c>
      <c r="F38" s="4">
        <v>9.4546946999510831E-6</v>
      </c>
      <c r="G38" s="4">
        <v>1.9568999271815879E-6</v>
      </c>
    </row>
    <row r="39" spans="1:7" x14ac:dyDescent="0.2">
      <c r="A39" s="2">
        <v>38</v>
      </c>
      <c r="B39" s="4">
        <v>1.6564592066841461E-7</v>
      </c>
      <c r="C39" s="4">
        <v>1</v>
      </c>
      <c r="D39" s="4">
        <v>0.84233634136104185</v>
      </c>
      <c r="E39" s="4">
        <v>5.0428512836376727E-2</v>
      </c>
      <c r="F39" s="4">
        <v>0.18527209414082921</v>
      </c>
      <c r="G39" s="4">
        <v>1.170454015103696E-9</v>
      </c>
    </row>
    <row r="40" spans="1:7" x14ac:dyDescent="0.2">
      <c r="A40" s="2">
        <v>39</v>
      </c>
      <c r="B40" s="4">
        <v>2.2878332966063789E-2</v>
      </c>
      <c r="C40" s="4">
        <v>0.13370242998590129</v>
      </c>
      <c r="D40" s="4">
        <v>0.35865207842598329</v>
      </c>
      <c r="E40" s="4">
        <v>3.2198555230909247E-2</v>
      </c>
      <c r="F40" s="4">
        <v>0.15694759840720021</v>
      </c>
      <c r="G40" s="4">
        <v>4.5507950237310083E-3</v>
      </c>
    </row>
    <row r="41" spans="1:7" x14ac:dyDescent="0.2">
      <c r="A41" s="2">
        <v>40</v>
      </c>
      <c r="B41" s="4">
        <v>1.676526414126193E-19</v>
      </c>
      <c r="C41" s="4">
        <v>1</v>
      </c>
      <c r="D41" s="4">
        <v>0.38885748572310203</v>
      </c>
      <c r="E41" s="4">
        <v>0.25222563710973789</v>
      </c>
      <c r="F41" s="4">
        <v>0.9661848431350748</v>
      </c>
      <c r="G41" s="4">
        <v>4.920902375627894E-13</v>
      </c>
    </row>
    <row r="42" spans="1:7" x14ac:dyDescent="0.2">
      <c r="A42" s="2">
        <v>41</v>
      </c>
      <c r="B42" s="4">
        <v>0.32091204352111041</v>
      </c>
      <c r="C42" s="4">
        <v>1</v>
      </c>
      <c r="D42" s="4">
        <v>1.5282185959593629E-6</v>
      </c>
      <c r="E42" s="4">
        <v>3.9357799198892228E-35</v>
      </c>
      <c r="F42" s="4">
        <v>1</v>
      </c>
      <c r="G42" s="4">
        <v>0.90012945763534402</v>
      </c>
    </row>
    <row r="43" spans="1:7" x14ac:dyDescent="0.2">
      <c r="A43" s="2">
        <v>42</v>
      </c>
      <c r="B43" s="4">
        <v>2.186954200943779E-2</v>
      </c>
      <c r="C43" s="4">
        <v>3.1597236885860412E-3</v>
      </c>
      <c r="D43" s="4">
        <v>0.35337980008449332</v>
      </c>
      <c r="E43" s="4">
        <v>2.4955501089087841E-4</v>
      </c>
      <c r="F43" s="4">
        <v>1.8328698586821189E-4</v>
      </c>
      <c r="G43" s="4">
        <v>1.058410847521521E-5</v>
      </c>
    </row>
    <row r="44" spans="1:7" x14ac:dyDescent="0.2">
      <c r="A44" s="2">
        <v>43</v>
      </c>
      <c r="B44" s="4">
        <v>0.13672343093052469</v>
      </c>
      <c r="C44" s="4">
        <v>1</v>
      </c>
      <c r="D44" s="4">
        <v>1.3201151275503611E-27</v>
      </c>
      <c r="E44" s="4">
        <v>9.1153189061615859E-31</v>
      </c>
      <c r="F44" s="4">
        <v>0.32059358135464072</v>
      </c>
      <c r="G44" s="4">
        <v>0.1695873076549673</v>
      </c>
    </row>
    <row r="45" spans="1:7" x14ac:dyDescent="0.2">
      <c r="A45" s="2">
        <v>44</v>
      </c>
      <c r="B45" s="4">
        <v>1.3298712868297209E-2</v>
      </c>
      <c r="C45" s="4">
        <v>2.4777974673210411E-3</v>
      </c>
      <c r="D45" s="4">
        <v>1.5012949127791959E-26</v>
      </c>
      <c r="E45" s="4">
        <v>3.6075420143122518E-40</v>
      </c>
      <c r="F45" s="4">
        <v>0.61631383568947617</v>
      </c>
      <c r="G45" s="4">
        <v>8.4917024637317998E-2</v>
      </c>
    </row>
    <row r="46" spans="1:7" x14ac:dyDescent="0.2">
      <c r="A46" s="2">
        <v>45</v>
      </c>
      <c r="B46" s="4">
        <v>6.4301492698977511E-73</v>
      </c>
      <c r="C46" s="4">
        <v>1</v>
      </c>
      <c r="D46" s="4">
        <v>5.7525689580755735E-22</v>
      </c>
      <c r="E46" s="4">
        <v>0.53489176447966569</v>
      </c>
      <c r="F46" s="4">
        <v>7.0991317241906162E-44</v>
      </c>
      <c r="G46" s="4">
        <v>2.6579067360270469E-39</v>
      </c>
    </row>
    <row r="47" spans="1:7" x14ac:dyDescent="0.2">
      <c r="A47" s="2">
        <v>46</v>
      </c>
      <c r="B47" s="4">
        <v>4.6327171723942382E-86</v>
      </c>
      <c r="C47" s="4">
        <v>1</v>
      </c>
      <c r="D47" s="4">
        <v>1</v>
      </c>
      <c r="E47" s="4">
        <v>1</v>
      </c>
      <c r="F47" s="4">
        <v>6.2540443664387625E-84</v>
      </c>
      <c r="G47" s="4">
        <v>9.1720826824635316E-107</v>
      </c>
    </row>
    <row r="48" spans="1:7" x14ac:dyDescent="0.2">
      <c r="A48" s="2">
        <v>47</v>
      </c>
      <c r="B48" s="4">
        <v>1.224688137536636E-8</v>
      </c>
      <c r="C48" s="4">
        <v>9.1595897594296594E-2</v>
      </c>
      <c r="D48" s="4">
        <v>1.663585454086653E-15</v>
      </c>
      <c r="E48" s="4">
        <v>1.471537629079406E-7</v>
      </c>
      <c r="F48" s="4">
        <v>5.0938349635319739E-7</v>
      </c>
      <c r="G48" s="4">
        <v>3.6917696359291282E-7</v>
      </c>
    </row>
    <row r="49" spans="1:7" x14ac:dyDescent="0.2">
      <c r="A49" s="2">
        <v>48</v>
      </c>
      <c r="B49" s="4">
        <v>3.3209102744667228E-6</v>
      </c>
      <c r="C49" s="4">
        <v>5.2745809043320044E-6</v>
      </c>
      <c r="D49" s="4">
        <v>1.095293556559929E-48</v>
      </c>
      <c r="E49" s="4">
        <v>5.5105235400096072E-54</v>
      </c>
      <c r="F49" s="4">
        <v>2.0305970129859359E-2</v>
      </c>
      <c r="G49" s="4">
        <v>1.148700070602736E-3</v>
      </c>
    </row>
    <row r="50" spans="1:7" x14ac:dyDescent="0.2">
      <c r="A50" s="2">
        <v>49</v>
      </c>
      <c r="B50" s="4">
        <v>3.3209102744667228E-6</v>
      </c>
      <c r="C50" s="4">
        <v>1</v>
      </c>
      <c r="D50" s="4">
        <v>0.1757506964806724</v>
      </c>
      <c r="E50" s="4">
        <v>3.8703317992727718E-4</v>
      </c>
      <c r="F50" s="4">
        <v>0.21881338625186131</v>
      </c>
      <c r="G50" s="4">
        <v>1.7671606959889739E-7</v>
      </c>
    </row>
    <row r="51" spans="1:7" x14ac:dyDescent="0.2">
      <c r="A51" s="2">
        <v>50</v>
      </c>
      <c r="B51" s="4">
        <v>3.7435280866694672E-5</v>
      </c>
      <c r="C51" s="4">
        <v>1.0338455728868609E-2</v>
      </c>
      <c r="D51" s="4">
        <v>3.3209102744667228E-6</v>
      </c>
      <c r="E51" s="4">
        <v>8.0412939865157975E-7</v>
      </c>
      <c r="F51" s="4">
        <v>0.48094032803150832</v>
      </c>
      <c r="G51" s="4">
        <v>2.2878332966063789E-2</v>
      </c>
    </row>
    <row r="52" spans="1:7" x14ac:dyDescent="0.2">
      <c r="A52" s="2">
        <v>51</v>
      </c>
      <c r="B52" s="4">
        <v>1.8567763442593871E-11</v>
      </c>
      <c r="C52" s="4">
        <v>1</v>
      </c>
      <c r="D52" s="4">
        <v>0.29505803898468008</v>
      </c>
      <c r="E52" s="4">
        <v>0.51518478578689209</v>
      </c>
      <c r="F52" s="4">
        <v>0.18169652979420459</v>
      </c>
      <c r="G52" s="4">
        <v>5.865529643184415E-3</v>
      </c>
    </row>
    <row r="53" spans="1:7" x14ac:dyDescent="0.2">
      <c r="A53" s="2">
        <v>52</v>
      </c>
      <c r="B53" s="4">
        <v>1.9392672939539881E-13</v>
      </c>
      <c r="C53" s="4">
        <v>6.9218382624237726E-2</v>
      </c>
      <c r="D53" s="4">
        <v>1.5727311902467591E-2</v>
      </c>
      <c r="E53" s="4">
        <v>4.3263247485988428E-4</v>
      </c>
      <c r="F53" s="4">
        <v>9.4535329614209909E-9</v>
      </c>
      <c r="G53" s="4">
        <v>2.1313074191280051E-18</v>
      </c>
    </row>
    <row r="54" spans="1:7" x14ac:dyDescent="0.2">
      <c r="A54" s="2">
        <v>53</v>
      </c>
      <c r="B54" s="4">
        <v>0.42584476657835801</v>
      </c>
      <c r="C54" s="4">
        <v>1</v>
      </c>
      <c r="D54" s="4">
        <v>1.7067209128743771E-7</v>
      </c>
      <c r="E54" s="4">
        <v>3.3162973121690002E-13</v>
      </c>
      <c r="F54" s="4">
        <v>0.42810870953009938</v>
      </c>
      <c r="G54" s="4">
        <v>0.56182528041368074</v>
      </c>
    </row>
    <row r="55" spans="1:7" x14ac:dyDescent="0.2">
      <c r="A55" s="2">
        <v>54</v>
      </c>
      <c r="B55" s="4">
        <v>2.2324898111113211E-26</v>
      </c>
      <c r="C55" s="4">
        <v>6.7060765103283196E-2</v>
      </c>
      <c r="D55" s="4">
        <v>3.4014420549631772E-10</v>
      </c>
      <c r="E55" s="4">
        <v>3.3162973121690002E-13</v>
      </c>
      <c r="F55" s="4">
        <v>2.1866412005269721E-13</v>
      </c>
      <c r="G55" s="4">
        <v>1.1878738210234709E-13</v>
      </c>
    </row>
    <row r="56" spans="1:7" x14ac:dyDescent="0.2">
      <c r="A56" s="2">
        <v>55</v>
      </c>
      <c r="B56" s="4">
        <v>3.8964106291898168E-20</v>
      </c>
      <c r="C56" s="4">
        <v>3.4403395489686661E-12</v>
      </c>
      <c r="D56" s="4">
        <v>1.737972264955641E-9</v>
      </c>
      <c r="E56" s="4">
        <v>1.8252444712994799E-17</v>
      </c>
      <c r="F56" s="4">
        <v>1.9480999803597242E-12</v>
      </c>
      <c r="G56" s="4">
        <v>4.4096860762501469E-18</v>
      </c>
    </row>
    <row r="57" spans="1:7" x14ac:dyDescent="0.2">
      <c r="A57" s="2">
        <v>56</v>
      </c>
      <c r="B57" s="4">
        <v>9.6130459134674944E-23</v>
      </c>
      <c r="C57" s="4">
        <v>1</v>
      </c>
      <c r="D57" s="4">
        <v>0.7563751931462015</v>
      </c>
      <c r="E57" s="4">
        <v>1</v>
      </c>
      <c r="F57" s="4">
        <v>3.7096504204014998E-5</v>
      </c>
      <c r="G57" s="4">
        <v>1.739257006938954E-19</v>
      </c>
    </row>
    <row r="58" spans="1:7" x14ac:dyDescent="0.2">
      <c r="A58" s="2">
        <v>57</v>
      </c>
      <c r="B58" s="4">
        <v>0.28701738053841808</v>
      </c>
      <c r="C58" s="4">
        <v>0.32091204352111041</v>
      </c>
      <c r="D58" s="4">
        <v>5.5582040403825564E-3</v>
      </c>
      <c r="E58" s="4">
        <v>0.16498293280175441</v>
      </c>
      <c r="F58" s="4">
        <v>1</v>
      </c>
      <c r="G58" s="4">
        <v>0.89999579606624147</v>
      </c>
    </row>
    <row r="59" spans="1:7" x14ac:dyDescent="0.2">
      <c r="A59" s="2">
        <v>58</v>
      </c>
      <c r="B59" s="4">
        <v>2.2697630300247121E-7</v>
      </c>
      <c r="C59" s="4">
        <v>0.3232848665263231</v>
      </c>
      <c r="D59" s="4">
        <v>5.9062376186574256E-3</v>
      </c>
      <c r="E59" s="4">
        <v>2.5607296546088689E-4</v>
      </c>
      <c r="F59" s="4">
        <v>1.6913847936348349E-6</v>
      </c>
      <c r="G59" s="4">
        <v>8.8227111061514142E-9</v>
      </c>
    </row>
    <row r="60" spans="1:7" x14ac:dyDescent="0.2">
      <c r="A60" s="2">
        <v>59</v>
      </c>
      <c r="B60" s="4">
        <v>2.1053623763886611E-9</v>
      </c>
      <c r="C60" s="4">
        <v>1</v>
      </c>
      <c r="D60" s="4">
        <v>0.3636036669280619</v>
      </c>
      <c r="E60" s="4">
        <v>6.2535257880959941E-2</v>
      </c>
      <c r="F60" s="4">
        <v>0.1054701652353677</v>
      </c>
      <c r="G60" s="4">
        <v>6.6336348513738979E-6</v>
      </c>
    </row>
    <row r="61" spans="1:7" x14ac:dyDescent="0.2">
      <c r="A61" s="2">
        <v>60</v>
      </c>
      <c r="B61" s="4">
        <v>0.99926879965845539</v>
      </c>
      <c r="C61" s="4">
        <v>1</v>
      </c>
      <c r="D61" s="4">
        <v>0.84343215560966545</v>
      </c>
      <c r="E61" s="4">
        <v>1</v>
      </c>
      <c r="F61" s="4">
        <v>0.60529536760644842</v>
      </c>
      <c r="G61" s="4">
        <v>0.39766451319148499</v>
      </c>
    </row>
    <row r="62" spans="1:7" x14ac:dyDescent="0.2">
      <c r="A62" s="2">
        <v>61</v>
      </c>
      <c r="B62" s="4">
        <v>1.7067209128743771E-7</v>
      </c>
      <c r="C62" s="4">
        <v>9.1206217401928959E-4</v>
      </c>
      <c r="D62" s="4">
        <v>1</v>
      </c>
      <c r="E62" s="4">
        <v>3.5938463804631509E-3</v>
      </c>
      <c r="F62" s="4">
        <v>1.3585382756893909E-7</v>
      </c>
      <c r="G62" s="4">
        <v>1.3504603646579641E-13</v>
      </c>
    </row>
    <row r="63" spans="1:7" x14ac:dyDescent="0.2">
      <c r="A63" s="2">
        <v>62</v>
      </c>
      <c r="B63" s="4">
        <v>0.28823254705573209</v>
      </c>
      <c r="C63" s="4">
        <v>1</v>
      </c>
      <c r="D63" s="4">
        <v>7.0389804424278099E-4</v>
      </c>
      <c r="E63" s="4">
        <v>1.029066078809261E-2</v>
      </c>
      <c r="F63" s="4">
        <v>1</v>
      </c>
      <c r="G63" s="4">
        <v>0.53137261429296656</v>
      </c>
    </row>
    <row r="64" spans="1:7" x14ac:dyDescent="0.2">
      <c r="A64" s="2">
        <v>63</v>
      </c>
      <c r="B64" s="4">
        <v>0.80613412587426891</v>
      </c>
      <c r="C64" s="4">
        <v>8.2762629290097992E-3</v>
      </c>
      <c r="D64" s="4">
        <v>1.1814483720413529E-4</v>
      </c>
      <c r="E64" s="4">
        <v>2.7498187756910249E-8</v>
      </c>
      <c r="F64" s="4">
        <v>0.39766451319148499</v>
      </c>
      <c r="G64" s="4">
        <v>0.76967415628077818</v>
      </c>
    </row>
    <row r="65" spans="1:7" x14ac:dyDescent="0.2">
      <c r="A65" s="2">
        <v>64</v>
      </c>
      <c r="B65" s="4">
        <v>1</v>
      </c>
      <c r="C65" s="4">
        <v>1</v>
      </c>
      <c r="D65" s="4">
        <v>0.51754018765728771</v>
      </c>
      <c r="E65" s="4">
        <v>0.72157141062927987</v>
      </c>
      <c r="F65" s="4">
        <v>1</v>
      </c>
      <c r="G65" s="4">
        <v>1</v>
      </c>
    </row>
  </sheetData>
  <conditionalFormatting sqref="B2:G65">
    <cfRule type="cellIs" dxfId="0" priority="1" operator="lessThan">
      <formula>0.05</formula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385"/>
  <sheetViews>
    <sheetView workbookViewId="0">
      <pane ySplit="1" topLeftCell="A2" activePane="bottomLeft" state="frozen"/>
      <selection pane="bottomLeft"/>
    </sheetView>
  </sheetViews>
  <sheetFormatPr baseColWidth="10" defaultColWidth="8.83203125" defaultRowHeight="15" x14ac:dyDescent="0.2"/>
  <cols>
    <col min="1" max="1" width="8" customWidth="1"/>
    <col min="2" max="2" width="23" customWidth="1"/>
    <col min="3" max="3" width="13" customWidth="1"/>
    <col min="4" max="4" width="12" customWidth="1"/>
    <col min="5" max="5" width="15" customWidth="1"/>
    <col min="6" max="7" width="24" customWidth="1"/>
    <col min="8" max="8" width="22" customWidth="1"/>
    <col min="9" max="9" width="60" customWidth="1"/>
  </cols>
  <sheetData>
    <row r="1" spans="1:9" x14ac:dyDescent="0.2">
      <c r="A1" s="1" t="s">
        <v>0</v>
      </c>
      <c r="B1" s="1" t="s">
        <v>7</v>
      </c>
      <c r="C1" s="1" t="s">
        <v>8</v>
      </c>
      <c r="D1" s="1" t="s">
        <v>9</v>
      </c>
      <c r="E1" s="1" t="s">
        <v>10</v>
      </c>
      <c r="F1" s="1" t="s">
        <v>11</v>
      </c>
      <c r="G1" s="1" t="s">
        <v>12</v>
      </c>
      <c r="H1" s="1" t="s">
        <v>13</v>
      </c>
      <c r="I1" s="1" t="s">
        <v>14</v>
      </c>
    </row>
    <row r="2" spans="1:9" x14ac:dyDescent="0.2">
      <c r="A2" s="5">
        <v>1</v>
      </c>
      <c r="B2" s="5" t="s">
        <v>1</v>
      </c>
      <c r="C2" s="5">
        <v>316</v>
      </c>
      <c r="D2" s="5">
        <v>2301</v>
      </c>
      <c r="E2" s="5">
        <v>58</v>
      </c>
      <c r="F2" s="4">
        <v>3.6140592092578607E-21</v>
      </c>
      <c r="G2" s="4">
        <v>2.8322423190918738E-20</v>
      </c>
      <c r="H2" s="3">
        <v>20.442004736655189</v>
      </c>
      <c r="I2" s="5" t="s">
        <v>15</v>
      </c>
    </row>
    <row r="3" spans="1:9" x14ac:dyDescent="0.2">
      <c r="A3" s="5">
        <v>1</v>
      </c>
      <c r="B3" s="5" t="s">
        <v>2</v>
      </c>
      <c r="C3" s="5">
        <v>316</v>
      </c>
      <c r="D3" s="5">
        <v>197</v>
      </c>
      <c r="E3" s="5">
        <v>22</v>
      </c>
      <c r="F3" s="4">
        <v>9.6966151717466426E-22</v>
      </c>
      <c r="G3" s="4">
        <v>7.9223409062781068E-21</v>
      </c>
      <c r="H3" s="3">
        <v>21.01337983983414</v>
      </c>
      <c r="I3" s="5" t="s">
        <v>16</v>
      </c>
    </row>
    <row r="4" spans="1:9" x14ac:dyDescent="0.2">
      <c r="A4" s="5">
        <v>1</v>
      </c>
      <c r="B4" s="5" t="s">
        <v>3</v>
      </c>
      <c r="C4" s="5">
        <v>316</v>
      </c>
      <c r="D4" s="5">
        <v>1386</v>
      </c>
      <c r="E4" s="5">
        <v>94</v>
      </c>
      <c r="F4" s="4">
        <v>5.2518012657719868E-72</v>
      </c>
      <c r="G4" s="4">
        <v>2.240768540062714E-70</v>
      </c>
      <c r="H4" s="3">
        <v>71.27969171647662</v>
      </c>
      <c r="I4" s="5" t="s">
        <v>17</v>
      </c>
    </row>
    <row r="5" spans="1:9" x14ac:dyDescent="0.2">
      <c r="A5" s="5">
        <v>1</v>
      </c>
      <c r="B5" s="5" t="s">
        <v>4</v>
      </c>
      <c r="C5" s="5">
        <v>316</v>
      </c>
      <c r="D5" s="5">
        <v>2421</v>
      </c>
      <c r="E5" s="5">
        <v>137</v>
      </c>
      <c r="F5" s="4">
        <v>2.6037271574341829E-98</v>
      </c>
      <c r="G5" s="4">
        <v>3.3327707615157541E-96</v>
      </c>
      <c r="H5" s="3">
        <v>97.584404527104226</v>
      </c>
      <c r="I5" s="5" t="s">
        <v>18</v>
      </c>
    </row>
    <row r="6" spans="1:9" x14ac:dyDescent="0.2">
      <c r="A6" s="5">
        <v>1</v>
      </c>
      <c r="B6" s="5" t="s">
        <v>5</v>
      </c>
      <c r="C6" s="5">
        <v>316</v>
      </c>
      <c r="D6" s="5">
        <v>715</v>
      </c>
      <c r="E6" s="5">
        <v>26</v>
      </c>
      <c r="F6" s="4">
        <v>1.8421838131807781E-13</v>
      </c>
      <c r="G6" s="4">
        <v>7.948298699566501E-13</v>
      </c>
      <c r="H6" s="3">
        <v>12.734667038054861</v>
      </c>
      <c r="I6" s="5" t="s">
        <v>19</v>
      </c>
    </row>
    <row r="7" spans="1:9" x14ac:dyDescent="0.2">
      <c r="A7" s="5">
        <v>1</v>
      </c>
      <c r="B7" s="5" t="s">
        <v>6</v>
      </c>
      <c r="C7" s="5">
        <v>316</v>
      </c>
      <c r="D7" s="5">
        <v>2083</v>
      </c>
      <c r="E7" s="5">
        <v>52</v>
      </c>
      <c r="F7" s="4">
        <v>8.0527697638332722E-19</v>
      </c>
      <c r="G7" s="4">
        <v>5.0692845726425849E-18</v>
      </c>
      <c r="H7" s="3">
        <v>18.094054717612671</v>
      </c>
      <c r="I7" s="5" t="s">
        <v>20</v>
      </c>
    </row>
    <row r="8" spans="1:9" x14ac:dyDescent="0.2">
      <c r="A8" s="5">
        <v>2</v>
      </c>
      <c r="B8" s="5" t="s">
        <v>1</v>
      </c>
      <c r="C8" s="5">
        <v>294</v>
      </c>
      <c r="D8" s="5">
        <v>2301</v>
      </c>
      <c r="E8" s="5">
        <v>47</v>
      </c>
      <c r="F8" s="4">
        <v>4.9972802089488529E-15</v>
      </c>
      <c r="G8" s="4">
        <v>2.4601994874825121E-14</v>
      </c>
      <c r="H8" s="3">
        <v>14.301266297988191</v>
      </c>
      <c r="I8" s="5" t="s">
        <v>21</v>
      </c>
    </row>
    <row r="9" spans="1:9" x14ac:dyDescent="0.2">
      <c r="A9" s="5">
        <v>2</v>
      </c>
      <c r="B9" s="5" t="s">
        <v>2</v>
      </c>
      <c r="C9" s="5">
        <v>294</v>
      </c>
      <c r="D9" s="5">
        <v>197</v>
      </c>
      <c r="E9" s="5">
        <v>0</v>
      </c>
      <c r="F9" s="4">
        <v>1</v>
      </c>
      <c r="G9" s="4">
        <v>1</v>
      </c>
      <c r="H9" s="3">
        <v>0</v>
      </c>
      <c r="I9" s="5"/>
    </row>
    <row r="10" spans="1:9" x14ac:dyDescent="0.2">
      <c r="A10" s="5">
        <v>2</v>
      </c>
      <c r="B10" s="5" t="s">
        <v>3</v>
      </c>
      <c r="C10" s="5">
        <v>294</v>
      </c>
      <c r="D10" s="5">
        <v>1386</v>
      </c>
      <c r="E10" s="5">
        <v>5</v>
      </c>
      <c r="F10" s="4">
        <v>0.87093849373012422</v>
      </c>
      <c r="G10" s="4">
        <v>0.99022397190133482</v>
      </c>
      <c r="H10" s="3">
        <v>6.0012514081649357E-2</v>
      </c>
      <c r="I10" s="5" t="s">
        <v>22</v>
      </c>
    </row>
    <row r="11" spans="1:9" x14ac:dyDescent="0.2">
      <c r="A11" s="5">
        <v>2</v>
      </c>
      <c r="B11" s="5" t="s">
        <v>4</v>
      </c>
      <c r="C11" s="5">
        <v>294</v>
      </c>
      <c r="D11" s="5">
        <v>2421</v>
      </c>
      <c r="E11" s="5">
        <v>17</v>
      </c>
      <c r="F11" s="4">
        <v>0.16464190487689101</v>
      </c>
      <c r="G11" s="4">
        <v>0.23767853937115091</v>
      </c>
      <c r="H11" s="3">
        <v>0.78345961784441731</v>
      </c>
      <c r="I11" s="5" t="s">
        <v>23</v>
      </c>
    </row>
    <row r="12" spans="1:9" x14ac:dyDescent="0.2">
      <c r="A12" s="5">
        <v>2</v>
      </c>
      <c r="B12" s="5" t="s">
        <v>5</v>
      </c>
      <c r="C12" s="5">
        <v>294</v>
      </c>
      <c r="D12" s="5">
        <v>715</v>
      </c>
      <c r="E12" s="5">
        <v>8</v>
      </c>
      <c r="F12" s="4">
        <v>4.1796943263627109E-2</v>
      </c>
      <c r="G12" s="4">
        <v>6.7154921394279546E-2</v>
      </c>
      <c r="H12" s="3">
        <v>1.378855478327383</v>
      </c>
      <c r="I12" s="5" t="s">
        <v>24</v>
      </c>
    </row>
    <row r="13" spans="1:9" x14ac:dyDescent="0.2">
      <c r="A13" s="5">
        <v>2</v>
      </c>
      <c r="B13" s="5" t="s">
        <v>6</v>
      </c>
      <c r="C13" s="5">
        <v>294</v>
      </c>
      <c r="D13" s="5">
        <v>2083</v>
      </c>
      <c r="E13" s="5">
        <v>46</v>
      </c>
      <c r="F13" s="4">
        <v>5.8911981590309499E-16</v>
      </c>
      <c r="G13" s="4">
        <v>3.186225483194204E-15</v>
      </c>
      <c r="H13" s="3">
        <v>15.229796368890851</v>
      </c>
      <c r="I13" s="5" t="s">
        <v>25</v>
      </c>
    </row>
    <row r="14" spans="1:9" x14ac:dyDescent="0.2">
      <c r="A14" s="5">
        <v>3</v>
      </c>
      <c r="B14" s="5" t="s">
        <v>1</v>
      </c>
      <c r="C14" s="5">
        <v>285</v>
      </c>
      <c r="D14" s="5">
        <v>2301</v>
      </c>
      <c r="E14" s="5">
        <v>33</v>
      </c>
      <c r="F14" s="4">
        <v>1.9700117353819661E-7</v>
      </c>
      <c r="G14" s="4">
        <v>5.403460759904821E-7</v>
      </c>
      <c r="H14" s="3">
        <v>6.7055311867336096</v>
      </c>
      <c r="I14" s="5" t="s">
        <v>26</v>
      </c>
    </row>
    <row r="15" spans="1:9" x14ac:dyDescent="0.2">
      <c r="A15" s="5">
        <v>3</v>
      </c>
      <c r="B15" s="5" t="s">
        <v>2</v>
      </c>
      <c r="C15" s="5">
        <v>285</v>
      </c>
      <c r="D15" s="5">
        <v>197</v>
      </c>
      <c r="E15" s="5">
        <v>1</v>
      </c>
      <c r="F15" s="4">
        <v>0.64518090779241632</v>
      </c>
      <c r="G15" s="4">
        <v>0.76465885367990083</v>
      </c>
      <c r="H15" s="3">
        <v>0.19031849274476689</v>
      </c>
      <c r="I15" s="5" t="s">
        <v>27</v>
      </c>
    </row>
    <row r="16" spans="1:9" x14ac:dyDescent="0.2">
      <c r="A16" s="5">
        <v>3</v>
      </c>
      <c r="B16" s="5" t="s">
        <v>3</v>
      </c>
      <c r="C16" s="5">
        <v>285</v>
      </c>
      <c r="D16" s="5">
        <v>1386</v>
      </c>
      <c r="E16" s="5">
        <v>43</v>
      </c>
      <c r="F16" s="4">
        <v>8.620137719590702E-21</v>
      </c>
      <c r="G16" s="4">
        <v>6.3656401621592877E-20</v>
      </c>
      <c r="H16" s="3">
        <v>20.064485795616061</v>
      </c>
      <c r="I16" s="5" t="s">
        <v>28</v>
      </c>
    </row>
    <row r="17" spans="1:9" x14ac:dyDescent="0.2">
      <c r="A17" s="5">
        <v>3</v>
      </c>
      <c r="B17" s="5" t="s">
        <v>4</v>
      </c>
      <c r="C17" s="5">
        <v>285</v>
      </c>
      <c r="D17" s="5">
        <v>2421</v>
      </c>
      <c r="E17" s="5">
        <v>64</v>
      </c>
      <c r="F17" s="4">
        <v>4.1828037746030953E-27</v>
      </c>
      <c r="G17" s="4">
        <v>4.5891332841359682E-26</v>
      </c>
      <c r="H17" s="3">
        <v>26.37853250874138</v>
      </c>
      <c r="I17" s="5" t="s">
        <v>29</v>
      </c>
    </row>
    <row r="18" spans="1:9" x14ac:dyDescent="0.2">
      <c r="A18" s="5">
        <v>3</v>
      </c>
      <c r="B18" s="5" t="s">
        <v>5</v>
      </c>
      <c r="C18" s="5">
        <v>285</v>
      </c>
      <c r="D18" s="5">
        <v>715</v>
      </c>
      <c r="E18" s="5">
        <v>6</v>
      </c>
      <c r="F18" s="4">
        <v>0.174551929260512</v>
      </c>
      <c r="G18" s="4">
        <v>0.2491745012492067</v>
      </c>
      <c r="H18" s="3">
        <v>0.7580753467205319</v>
      </c>
      <c r="I18" s="5" t="s">
        <v>30</v>
      </c>
    </row>
    <row r="19" spans="1:9" x14ac:dyDescent="0.2">
      <c r="A19" s="5">
        <v>3</v>
      </c>
      <c r="B19" s="5" t="s">
        <v>6</v>
      </c>
      <c r="C19" s="5">
        <v>285</v>
      </c>
      <c r="D19" s="5">
        <v>2083</v>
      </c>
      <c r="E19" s="5">
        <v>30</v>
      </c>
      <c r="F19" s="4">
        <v>6.7520598943952109E-7</v>
      </c>
      <c r="G19" s="4">
        <v>1.763803400984871E-6</v>
      </c>
      <c r="H19" s="3">
        <v>6.170563713940167</v>
      </c>
      <c r="I19" s="5" t="s">
        <v>31</v>
      </c>
    </row>
    <row r="20" spans="1:9" x14ac:dyDescent="0.2">
      <c r="A20" s="5">
        <v>4</v>
      </c>
      <c r="B20" s="5" t="s">
        <v>1</v>
      </c>
      <c r="C20" s="5">
        <v>267</v>
      </c>
      <c r="D20" s="5">
        <v>2301</v>
      </c>
      <c r="E20" s="5">
        <v>36</v>
      </c>
      <c r="F20" s="4">
        <v>9.8981577209295511E-10</v>
      </c>
      <c r="G20" s="4">
        <v>3.2210953939296169E-9</v>
      </c>
      <c r="H20" s="3">
        <v>9.0044456302597933</v>
      </c>
      <c r="I20" s="5" t="s">
        <v>32</v>
      </c>
    </row>
    <row r="21" spans="1:9" x14ac:dyDescent="0.2">
      <c r="A21" s="5">
        <v>4</v>
      </c>
      <c r="B21" s="5" t="s">
        <v>2</v>
      </c>
      <c r="C21" s="5">
        <v>267</v>
      </c>
      <c r="D21" s="5">
        <v>197</v>
      </c>
      <c r="E21" s="5">
        <v>1</v>
      </c>
      <c r="F21" s="4">
        <v>0.621123455226127</v>
      </c>
      <c r="G21" s="4">
        <v>0.74302618942938559</v>
      </c>
      <c r="H21" s="3">
        <v>0.2068220703633005</v>
      </c>
      <c r="I21" s="5" t="s">
        <v>33</v>
      </c>
    </row>
    <row r="22" spans="1:9" x14ac:dyDescent="0.2">
      <c r="A22" s="5">
        <v>4</v>
      </c>
      <c r="B22" s="5" t="s">
        <v>3</v>
      </c>
      <c r="C22" s="5">
        <v>267</v>
      </c>
      <c r="D22" s="5">
        <v>1386</v>
      </c>
      <c r="E22" s="5">
        <v>15</v>
      </c>
      <c r="F22" s="4">
        <v>3.8222857095243012E-3</v>
      </c>
      <c r="G22" s="4">
        <v>7.3756668967705106E-3</v>
      </c>
      <c r="H22" s="3">
        <v>2.4176768532746609</v>
      </c>
      <c r="I22" s="5" t="s">
        <v>34</v>
      </c>
    </row>
    <row r="23" spans="1:9" x14ac:dyDescent="0.2">
      <c r="A23" s="5">
        <v>4</v>
      </c>
      <c r="B23" s="5" t="s">
        <v>4</v>
      </c>
      <c r="C23" s="5">
        <v>267</v>
      </c>
      <c r="D23" s="5">
        <v>2421</v>
      </c>
      <c r="E23" s="5">
        <v>27</v>
      </c>
      <c r="F23" s="4">
        <v>6.9145454381418074E-5</v>
      </c>
      <c r="G23" s="4">
        <v>1.5995093061725631E-4</v>
      </c>
      <c r="H23" s="3">
        <v>4.1602363651129552</v>
      </c>
      <c r="I23" s="5" t="s">
        <v>35</v>
      </c>
    </row>
    <row r="24" spans="1:9" x14ac:dyDescent="0.2">
      <c r="A24" s="5">
        <v>4</v>
      </c>
      <c r="B24" s="5" t="s">
        <v>5</v>
      </c>
      <c r="C24" s="5">
        <v>267</v>
      </c>
      <c r="D24" s="5">
        <v>715</v>
      </c>
      <c r="E24" s="5">
        <v>26</v>
      </c>
      <c r="F24" s="4">
        <v>3.4408372056689858E-15</v>
      </c>
      <c r="G24" s="4">
        <v>1.761708649302521E-14</v>
      </c>
      <c r="H24" s="3">
        <v>14.46333587441543</v>
      </c>
      <c r="I24" s="5" t="s">
        <v>36</v>
      </c>
    </row>
    <row r="25" spans="1:9" x14ac:dyDescent="0.2">
      <c r="A25" s="5">
        <v>4</v>
      </c>
      <c r="B25" s="5" t="s">
        <v>6</v>
      </c>
      <c r="C25" s="5">
        <v>267</v>
      </c>
      <c r="D25" s="5">
        <v>2083</v>
      </c>
      <c r="E25" s="5">
        <v>51</v>
      </c>
      <c r="F25" s="4">
        <v>2.0324413402363761E-21</v>
      </c>
      <c r="G25" s="4">
        <v>1.6259530721891009E-20</v>
      </c>
      <c r="H25" s="3">
        <v>20.691981980041049</v>
      </c>
      <c r="I25" s="5" t="s">
        <v>37</v>
      </c>
    </row>
    <row r="26" spans="1:9" x14ac:dyDescent="0.2">
      <c r="A26" s="5">
        <v>5</v>
      </c>
      <c r="B26" s="5" t="s">
        <v>1</v>
      </c>
      <c r="C26" s="5">
        <v>250</v>
      </c>
      <c r="D26" s="5">
        <v>2301</v>
      </c>
      <c r="E26" s="5">
        <v>107</v>
      </c>
      <c r="F26" s="4">
        <v>1.7659394930335381E-78</v>
      </c>
      <c r="G26" s="4">
        <v>9.6874395046411229E-77</v>
      </c>
      <c r="H26" s="3">
        <v>77.753024180878398</v>
      </c>
      <c r="I26" s="5" t="s">
        <v>38</v>
      </c>
    </row>
    <row r="27" spans="1:9" x14ac:dyDescent="0.2">
      <c r="A27" s="5">
        <v>5</v>
      </c>
      <c r="B27" s="5" t="s">
        <v>2</v>
      </c>
      <c r="C27" s="5">
        <v>250</v>
      </c>
      <c r="D27" s="5">
        <v>197</v>
      </c>
      <c r="E27" s="5">
        <v>0</v>
      </c>
      <c r="F27" s="4">
        <v>1</v>
      </c>
      <c r="G27" s="4">
        <v>1</v>
      </c>
      <c r="H27" s="3">
        <v>0</v>
      </c>
      <c r="I27" s="5"/>
    </row>
    <row r="28" spans="1:9" x14ac:dyDescent="0.2">
      <c r="A28" s="5">
        <v>5</v>
      </c>
      <c r="B28" s="5" t="s">
        <v>3</v>
      </c>
      <c r="C28" s="5">
        <v>250</v>
      </c>
      <c r="D28" s="5">
        <v>1386</v>
      </c>
      <c r="E28" s="5">
        <v>5</v>
      </c>
      <c r="F28" s="4">
        <v>0.76521705529820161</v>
      </c>
      <c r="G28" s="4">
        <v>0.88507032901960681</v>
      </c>
      <c r="H28" s="3">
        <v>0.116215358901732</v>
      </c>
      <c r="I28" s="5" t="s">
        <v>39</v>
      </c>
    </row>
    <row r="29" spans="1:9" x14ac:dyDescent="0.2">
      <c r="A29" s="5">
        <v>5</v>
      </c>
      <c r="B29" s="5" t="s">
        <v>4</v>
      </c>
      <c r="C29" s="5">
        <v>250</v>
      </c>
      <c r="D29" s="5">
        <v>2421</v>
      </c>
      <c r="E29" s="5">
        <v>15</v>
      </c>
      <c r="F29" s="4">
        <v>0.14939685570171859</v>
      </c>
      <c r="G29" s="4">
        <v>0.217304517384318</v>
      </c>
      <c r="H29" s="3">
        <v>0.82565854285370632</v>
      </c>
      <c r="I29" s="5" t="s">
        <v>40</v>
      </c>
    </row>
    <row r="30" spans="1:9" x14ac:dyDescent="0.2">
      <c r="A30" s="5">
        <v>5</v>
      </c>
      <c r="B30" s="5" t="s">
        <v>5</v>
      </c>
      <c r="C30" s="5">
        <v>250</v>
      </c>
      <c r="D30" s="5">
        <v>715</v>
      </c>
      <c r="E30" s="5">
        <v>27</v>
      </c>
      <c r="F30" s="4">
        <v>7.457635329567241E-17</v>
      </c>
      <c r="G30" s="4">
        <v>4.33898782811185E-16</v>
      </c>
      <c r="H30" s="3">
        <v>16.12739885699359</v>
      </c>
      <c r="I30" s="5" t="s">
        <v>41</v>
      </c>
    </row>
    <row r="31" spans="1:9" x14ac:dyDescent="0.2">
      <c r="A31" s="5">
        <v>5</v>
      </c>
      <c r="B31" s="5" t="s">
        <v>6</v>
      </c>
      <c r="C31" s="5">
        <v>250</v>
      </c>
      <c r="D31" s="5">
        <v>2083</v>
      </c>
      <c r="E31" s="5">
        <v>86</v>
      </c>
      <c r="F31" s="4">
        <v>2.258456344910692E-57</v>
      </c>
      <c r="G31" s="4">
        <v>8.6724723644570565E-56</v>
      </c>
      <c r="H31" s="3">
        <v>56.646188299766138</v>
      </c>
      <c r="I31" s="5" t="s">
        <v>42</v>
      </c>
    </row>
    <row r="32" spans="1:9" x14ac:dyDescent="0.2">
      <c r="A32" s="5">
        <v>6</v>
      </c>
      <c r="B32" s="5" t="s">
        <v>1</v>
      </c>
      <c r="C32" s="5">
        <v>237</v>
      </c>
      <c r="D32" s="5">
        <v>2301</v>
      </c>
      <c r="E32" s="5">
        <v>12</v>
      </c>
      <c r="F32" s="4">
        <v>0.30273952992625219</v>
      </c>
      <c r="G32" s="4">
        <v>0.39949133845938428</v>
      </c>
      <c r="H32" s="3">
        <v>0.51893086775182096</v>
      </c>
      <c r="I32" s="5" t="s">
        <v>43</v>
      </c>
    </row>
    <row r="33" spans="1:9" x14ac:dyDescent="0.2">
      <c r="A33" s="5">
        <v>6</v>
      </c>
      <c r="B33" s="5" t="s">
        <v>2</v>
      </c>
      <c r="C33" s="5">
        <v>237</v>
      </c>
      <c r="D33" s="5">
        <v>197</v>
      </c>
      <c r="E33" s="5">
        <v>1</v>
      </c>
      <c r="F33" s="4">
        <v>0.57736913296983638</v>
      </c>
      <c r="G33" s="4">
        <v>0.70161312360891503</v>
      </c>
      <c r="H33" s="3">
        <v>0.23854643787684729</v>
      </c>
      <c r="I33" s="5" t="s">
        <v>44</v>
      </c>
    </row>
    <row r="34" spans="1:9" x14ac:dyDescent="0.2">
      <c r="A34" s="5">
        <v>6</v>
      </c>
      <c r="B34" s="5" t="s">
        <v>3</v>
      </c>
      <c r="C34" s="5">
        <v>237</v>
      </c>
      <c r="D34" s="5">
        <v>1386</v>
      </c>
      <c r="E34" s="5">
        <v>17</v>
      </c>
      <c r="F34" s="4">
        <v>1.3956313626104801E-4</v>
      </c>
      <c r="G34" s="4">
        <v>3.152484960249555E-4</v>
      </c>
      <c r="H34" s="3">
        <v>3.8552292796541159</v>
      </c>
      <c r="I34" s="5" t="s">
        <v>45</v>
      </c>
    </row>
    <row r="35" spans="1:9" x14ac:dyDescent="0.2">
      <c r="A35" s="5">
        <v>6</v>
      </c>
      <c r="B35" s="5" t="s">
        <v>4</v>
      </c>
      <c r="C35" s="5">
        <v>237</v>
      </c>
      <c r="D35" s="5">
        <v>2421</v>
      </c>
      <c r="E35" s="5">
        <v>25</v>
      </c>
      <c r="F35" s="4">
        <v>6.3921390552344371E-5</v>
      </c>
      <c r="G35" s="4">
        <v>1.487625089218196E-4</v>
      </c>
      <c r="H35" s="3">
        <v>4.1943537859055624</v>
      </c>
      <c r="I35" s="5" t="s">
        <v>46</v>
      </c>
    </row>
    <row r="36" spans="1:9" x14ac:dyDescent="0.2">
      <c r="A36" s="5">
        <v>6</v>
      </c>
      <c r="B36" s="5" t="s">
        <v>5</v>
      </c>
      <c r="C36" s="5">
        <v>237</v>
      </c>
      <c r="D36" s="5">
        <v>715</v>
      </c>
      <c r="E36" s="5">
        <v>3</v>
      </c>
      <c r="F36" s="4">
        <v>0.60384540963327449</v>
      </c>
      <c r="G36" s="4">
        <v>0.7246144915599293</v>
      </c>
      <c r="H36" s="3">
        <v>0.21907423081008079</v>
      </c>
      <c r="I36" s="5" t="s">
        <v>47</v>
      </c>
    </row>
    <row r="37" spans="1:9" x14ac:dyDescent="0.2">
      <c r="A37" s="5">
        <v>6</v>
      </c>
      <c r="B37" s="5" t="s">
        <v>6</v>
      </c>
      <c r="C37" s="5">
        <v>237</v>
      </c>
      <c r="D37" s="5">
        <v>2083</v>
      </c>
      <c r="E37" s="5">
        <v>11</v>
      </c>
      <c r="F37" s="4">
        <v>0.29992297400683049</v>
      </c>
      <c r="G37" s="4">
        <v>0.39766451319148499</v>
      </c>
      <c r="H37" s="3">
        <v>0.52299026614361455</v>
      </c>
      <c r="I37" s="5" t="s">
        <v>48</v>
      </c>
    </row>
    <row r="38" spans="1:9" x14ac:dyDescent="0.2">
      <c r="A38" s="5">
        <v>7</v>
      </c>
      <c r="B38" s="5" t="s">
        <v>1</v>
      </c>
      <c r="C38" s="5">
        <v>239</v>
      </c>
      <c r="D38" s="5">
        <v>2301</v>
      </c>
      <c r="E38" s="5">
        <v>29</v>
      </c>
      <c r="F38" s="4">
        <v>3.9678164015498549E-7</v>
      </c>
      <c r="G38" s="4">
        <v>1.058084373746628E-6</v>
      </c>
      <c r="H38" s="3">
        <v>6.4014484316888556</v>
      </c>
      <c r="I38" s="5" t="s">
        <v>49</v>
      </c>
    </row>
    <row r="39" spans="1:9" x14ac:dyDescent="0.2">
      <c r="A39" s="5">
        <v>7</v>
      </c>
      <c r="B39" s="5" t="s">
        <v>2</v>
      </c>
      <c r="C39" s="5">
        <v>239</v>
      </c>
      <c r="D39" s="5">
        <v>197</v>
      </c>
      <c r="E39" s="5">
        <v>1</v>
      </c>
      <c r="F39" s="4">
        <v>0.58043640403251462</v>
      </c>
      <c r="G39" s="4">
        <v>0.70311539163560122</v>
      </c>
      <c r="H39" s="3">
        <v>0.23624535713258099</v>
      </c>
      <c r="I39" s="5" t="s">
        <v>50</v>
      </c>
    </row>
    <row r="40" spans="1:9" x14ac:dyDescent="0.2">
      <c r="A40" s="5">
        <v>7</v>
      </c>
      <c r="B40" s="5" t="s">
        <v>3</v>
      </c>
      <c r="C40" s="5">
        <v>239</v>
      </c>
      <c r="D40" s="5">
        <v>1386</v>
      </c>
      <c r="E40" s="5">
        <v>13</v>
      </c>
      <c r="F40" s="4">
        <v>8.7833132850859696E-3</v>
      </c>
      <c r="G40" s="4">
        <v>1.5834705640718372E-2</v>
      </c>
      <c r="H40" s="3">
        <v>2.056341626463674</v>
      </c>
      <c r="I40" s="5" t="s">
        <v>51</v>
      </c>
    </row>
    <row r="41" spans="1:9" x14ac:dyDescent="0.2">
      <c r="A41" s="5">
        <v>7</v>
      </c>
      <c r="B41" s="5" t="s">
        <v>4</v>
      </c>
      <c r="C41" s="5">
        <v>239</v>
      </c>
      <c r="D41" s="5">
        <v>2421</v>
      </c>
      <c r="E41" s="5">
        <v>27</v>
      </c>
      <c r="F41" s="4">
        <v>9.7299144769055191E-6</v>
      </c>
      <c r="G41" s="4">
        <v>2.3647387083112151E-5</v>
      </c>
      <c r="H41" s="3">
        <v>5.0118909770359892</v>
      </c>
      <c r="I41" s="5" t="s">
        <v>52</v>
      </c>
    </row>
    <row r="42" spans="1:9" x14ac:dyDescent="0.2">
      <c r="A42" s="5">
        <v>7</v>
      </c>
      <c r="B42" s="5" t="s">
        <v>5</v>
      </c>
      <c r="C42" s="5">
        <v>239</v>
      </c>
      <c r="D42" s="5">
        <v>715</v>
      </c>
      <c r="E42" s="5">
        <v>7</v>
      </c>
      <c r="F42" s="4">
        <v>3.9606401750371382E-2</v>
      </c>
      <c r="G42" s="4">
        <v>6.4172397772753631E-2</v>
      </c>
      <c r="H42" s="3">
        <v>1.402234611545262</v>
      </c>
      <c r="I42" s="5" t="s">
        <v>53</v>
      </c>
    </row>
    <row r="43" spans="1:9" x14ac:dyDescent="0.2">
      <c r="A43" s="5">
        <v>7</v>
      </c>
      <c r="B43" s="5" t="s">
        <v>6</v>
      </c>
      <c r="C43" s="5">
        <v>239</v>
      </c>
      <c r="D43" s="5">
        <v>2083</v>
      </c>
      <c r="E43" s="5">
        <v>32</v>
      </c>
      <c r="F43" s="4">
        <v>9.0453958248702186E-10</v>
      </c>
      <c r="G43" s="4">
        <v>2.9687452963676612E-9</v>
      </c>
      <c r="H43" s="3">
        <v>9.0435724237410806</v>
      </c>
      <c r="I43" s="5" t="s">
        <v>54</v>
      </c>
    </row>
    <row r="44" spans="1:9" x14ac:dyDescent="0.2">
      <c r="A44" s="5">
        <v>8</v>
      </c>
      <c r="B44" s="5" t="s">
        <v>1</v>
      </c>
      <c r="C44" s="5">
        <v>237</v>
      </c>
      <c r="D44" s="5">
        <v>2301</v>
      </c>
      <c r="E44" s="5">
        <v>20</v>
      </c>
      <c r="F44" s="4">
        <v>2.7808246317672352E-3</v>
      </c>
      <c r="G44" s="4">
        <v>5.5582040403825564E-3</v>
      </c>
      <c r="H44" s="3">
        <v>2.555826398355272</v>
      </c>
      <c r="I44" s="5" t="s">
        <v>55</v>
      </c>
    </row>
    <row r="45" spans="1:9" x14ac:dyDescent="0.2">
      <c r="A45" s="5">
        <v>8</v>
      </c>
      <c r="B45" s="5" t="s">
        <v>2</v>
      </c>
      <c r="C45" s="5">
        <v>237</v>
      </c>
      <c r="D45" s="5">
        <v>197</v>
      </c>
      <c r="E45" s="5">
        <v>0</v>
      </c>
      <c r="F45" s="4">
        <v>1</v>
      </c>
      <c r="G45" s="4">
        <v>1</v>
      </c>
      <c r="H45" s="3">
        <v>0</v>
      </c>
      <c r="I45" s="5"/>
    </row>
    <row r="46" spans="1:9" x14ac:dyDescent="0.2">
      <c r="A46" s="5">
        <v>8</v>
      </c>
      <c r="B46" s="5" t="s">
        <v>3</v>
      </c>
      <c r="C46" s="5">
        <v>237</v>
      </c>
      <c r="D46" s="5">
        <v>1386</v>
      </c>
      <c r="E46" s="5">
        <v>32</v>
      </c>
      <c r="F46" s="4">
        <v>1.921833952758452E-14</v>
      </c>
      <c r="G46" s="4">
        <v>9.2248029732405708E-14</v>
      </c>
      <c r="H46" s="3">
        <v>13.71628413826787</v>
      </c>
      <c r="I46" s="5" t="s">
        <v>56</v>
      </c>
    </row>
    <row r="47" spans="1:9" x14ac:dyDescent="0.2">
      <c r="A47" s="5">
        <v>8</v>
      </c>
      <c r="B47" s="5" t="s">
        <v>4</v>
      </c>
      <c r="C47" s="5">
        <v>237</v>
      </c>
      <c r="D47" s="5">
        <v>2421</v>
      </c>
      <c r="E47" s="5">
        <v>68</v>
      </c>
      <c r="F47" s="4">
        <v>8.4998123131852961E-36</v>
      </c>
      <c r="G47" s="4">
        <v>1.419099099244849E-34</v>
      </c>
      <c r="H47" s="3">
        <v>35.07059066396193</v>
      </c>
      <c r="I47" s="5" t="s">
        <v>57</v>
      </c>
    </row>
    <row r="48" spans="1:9" x14ac:dyDescent="0.2">
      <c r="A48" s="5">
        <v>8</v>
      </c>
      <c r="B48" s="5" t="s">
        <v>5</v>
      </c>
      <c r="C48" s="5">
        <v>237</v>
      </c>
      <c r="D48" s="5">
        <v>715</v>
      </c>
      <c r="E48" s="5">
        <v>3</v>
      </c>
      <c r="F48" s="4">
        <v>0.60384540963327449</v>
      </c>
      <c r="G48" s="4">
        <v>0.7246144915599293</v>
      </c>
      <c r="H48" s="3">
        <v>0.21907423081008079</v>
      </c>
      <c r="I48" s="5" t="s">
        <v>58</v>
      </c>
    </row>
    <row r="49" spans="1:9" x14ac:dyDescent="0.2">
      <c r="A49" s="5">
        <v>8</v>
      </c>
      <c r="B49" s="5" t="s">
        <v>6</v>
      </c>
      <c r="C49" s="5">
        <v>237</v>
      </c>
      <c r="D49" s="5">
        <v>2083</v>
      </c>
      <c r="E49" s="5">
        <v>18</v>
      </c>
      <c r="F49" s="4">
        <v>4.7446620465898632E-3</v>
      </c>
      <c r="G49" s="4">
        <v>9.0644289845298875E-3</v>
      </c>
      <c r="H49" s="3">
        <v>2.3237947161193362</v>
      </c>
      <c r="I49" s="5" t="s">
        <v>59</v>
      </c>
    </row>
    <row r="50" spans="1:9" x14ac:dyDescent="0.2">
      <c r="A50" s="5">
        <v>9</v>
      </c>
      <c r="B50" s="5" t="s">
        <v>1</v>
      </c>
      <c r="C50" s="5">
        <v>228</v>
      </c>
      <c r="D50" s="5">
        <v>2301</v>
      </c>
      <c r="E50" s="5">
        <v>48</v>
      </c>
      <c r="F50" s="4">
        <v>2.4012748118994949E-20</v>
      </c>
      <c r="G50" s="4">
        <v>1.676526414126193E-19</v>
      </c>
      <c r="H50" s="3">
        <v>19.619558134627759</v>
      </c>
      <c r="I50" s="5" t="s">
        <v>60</v>
      </c>
    </row>
    <row r="51" spans="1:9" x14ac:dyDescent="0.2">
      <c r="A51" s="5">
        <v>9</v>
      </c>
      <c r="B51" s="5" t="s">
        <v>2</v>
      </c>
      <c r="C51" s="5">
        <v>228</v>
      </c>
      <c r="D51" s="5">
        <v>197</v>
      </c>
      <c r="E51" s="5">
        <v>1</v>
      </c>
      <c r="F51" s="4">
        <v>0.56328799813700414</v>
      </c>
      <c r="G51" s="4">
        <v>0.68667489296701467</v>
      </c>
      <c r="H51" s="3">
        <v>0.24926950209040891</v>
      </c>
      <c r="I51" s="5" t="s">
        <v>61</v>
      </c>
    </row>
    <row r="52" spans="1:9" x14ac:dyDescent="0.2">
      <c r="A52" s="5">
        <v>9</v>
      </c>
      <c r="B52" s="5" t="s">
        <v>3</v>
      </c>
      <c r="C52" s="5">
        <v>228</v>
      </c>
      <c r="D52" s="5">
        <v>1386</v>
      </c>
      <c r="E52" s="5">
        <v>2</v>
      </c>
      <c r="F52" s="4">
        <v>0.98074947301212612</v>
      </c>
      <c r="G52" s="4">
        <v>1</v>
      </c>
      <c r="H52" s="3">
        <v>8.4419165585969073E-3</v>
      </c>
      <c r="I52" s="5" t="s">
        <v>62</v>
      </c>
    </row>
    <row r="53" spans="1:9" x14ac:dyDescent="0.2">
      <c r="A53" s="5">
        <v>9</v>
      </c>
      <c r="B53" s="5" t="s">
        <v>4</v>
      </c>
      <c r="C53" s="5">
        <v>228</v>
      </c>
      <c r="D53" s="5">
        <v>2421</v>
      </c>
      <c r="E53" s="5">
        <v>13</v>
      </c>
      <c r="F53" s="4">
        <v>0.21750649879952369</v>
      </c>
      <c r="G53" s="4">
        <v>0.30044063143531319</v>
      </c>
      <c r="H53" s="3">
        <v>0.66252776238471367</v>
      </c>
      <c r="I53" s="5" t="s">
        <v>63</v>
      </c>
    </row>
    <row r="54" spans="1:9" x14ac:dyDescent="0.2">
      <c r="A54" s="5">
        <v>9</v>
      </c>
      <c r="B54" s="5" t="s">
        <v>5</v>
      </c>
      <c r="C54" s="5">
        <v>228</v>
      </c>
      <c r="D54" s="5">
        <v>715</v>
      </c>
      <c r="E54" s="5">
        <v>13</v>
      </c>
      <c r="F54" s="4">
        <v>1.207456923415125E-5</v>
      </c>
      <c r="G54" s="4">
        <v>2.9161223810780378E-5</v>
      </c>
      <c r="H54" s="3">
        <v>4.9181283539568339</v>
      </c>
      <c r="I54" s="5" t="s">
        <v>64</v>
      </c>
    </row>
    <row r="55" spans="1:9" x14ac:dyDescent="0.2">
      <c r="A55" s="5">
        <v>9</v>
      </c>
      <c r="B55" s="5" t="s">
        <v>6</v>
      </c>
      <c r="C55" s="5">
        <v>228</v>
      </c>
      <c r="D55" s="5">
        <v>2083</v>
      </c>
      <c r="E55" s="5">
        <v>53</v>
      </c>
      <c r="F55" s="4">
        <v>1.8272677253154541E-26</v>
      </c>
      <c r="G55" s="4">
        <v>1.896407585192255E-25</v>
      </c>
      <c r="H55" s="3">
        <v>25.738197816572541</v>
      </c>
      <c r="I55" s="5" t="s">
        <v>65</v>
      </c>
    </row>
    <row r="56" spans="1:9" x14ac:dyDescent="0.2">
      <c r="A56" s="5">
        <v>10</v>
      </c>
      <c r="B56" s="5" t="s">
        <v>1</v>
      </c>
      <c r="C56" s="5">
        <v>223</v>
      </c>
      <c r="D56" s="5">
        <v>2301</v>
      </c>
      <c r="E56" s="5">
        <v>31</v>
      </c>
      <c r="F56" s="4">
        <v>6.7084733831587871E-9</v>
      </c>
      <c r="G56" s="4">
        <v>2.094352665961768E-8</v>
      </c>
      <c r="H56" s="3">
        <v>8.1733762990117071</v>
      </c>
      <c r="I56" s="5" t="s">
        <v>66</v>
      </c>
    </row>
    <row r="57" spans="1:9" x14ac:dyDescent="0.2">
      <c r="A57" s="5">
        <v>10</v>
      </c>
      <c r="B57" s="5" t="s">
        <v>2</v>
      </c>
      <c r="C57" s="5">
        <v>223</v>
      </c>
      <c r="D57" s="5">
        <v>197</v>
      </c>
      <c r="E57" s="5">
        <v>1</v>
      </c>
      <c r="F57" s="4">
        <v>0.55526446170877541</v>
      </c>
      <c r="G57" s="4">
        <v>0.67904953279034952</v>
      </c>
      <c r="H57" s="3">
        <v>0.25550012155295881</v>
      </c>
      <c r="I57" s="5" t="s">
        <v>67</v>
      </c>
    </row>
    <row r="58" spans="1:9" x14ac:dyDescent="0.2">
      <c r="A58" s="5">
        <v>10</v>
      </c>
      <c r="B58" s="5" t="s">
        <v>3</v>
      </c>
      <c r="C58" s="5">
        <v>223</v>
      </c>
      <c r="D58" s="5">
        <v>1386</v>
      </c>
      <c r="E58" s="5">
        <v>8</v>
      </c>
      <c r="F58" s="4">
        <v>0.210521711828007</v>
      </c>
      <c r="G58" s="4">
        <v>0.29418771077862788</v>
      </c>
      <c r="H58" s="3">
        <v>0.67670310723525207</v>
      </c>
      <c r="I58" s="5" t="s">
        <v>68</v>
      </c>
    </row>
    <row r="59" spans="1:9" x14ac:dyDescent="0.2">
      <c r="A59" s="5">
        <v>10</v>
      </c>
      <c r="B59" s="5" t="s">
        <v>4</v>
      </c>
      <c r="C59" s="5">
        <v>223</v>
      </c>
      <c r="D59" s="5">
        <v>2421</v>
      </c>
      <c r="E59" s="5">
        <v>22</v>
      </c>
      <c r="F59" s="4">
        <v>4.3665411599855822E-4</v>
      </c>
      <c r="G59" s="4">
        <v>9.4731740420026173E-4</v>
      </c>
      <c r="H59" s="3">
        <v>3.35986244173009</v>
      </c>
      <c r="I59" s="5" t="s">
        <v>69</v>
      </c>
    </row>
    <row r="60" spans="1:9" x14ac:dyDescent="0.2">
      <c r="A60" s="5">
        <v>10</v>
      </c>
      <c r="B60" s="5" t="s">
        <v>5</v>
      </c>
      <c r="C60" s="5">
        <v>223</v>
      </c>
      <c r="D60" s="5">
        <v>715</v>
      </c>
      <c r="E60" s="5">
        <v>5</v>
      </c>
      <c r="F60" s="4">
        <v>0.17150400954858611</v>
      </c>
      <c r="G60" s="4">
        <v>0.24573708830842189</v>
      </c>
      <c r="H60" s="3">
        <v>0.76572572224237279</v>
      </c>
      <c r="I60" s="5" t="s">
        <v>70</v>
      </c>
    </row>
    <row r="61" spans="1:9" x14ac:dyDescent="0.2">
      <c r="A61" s="5">
        <v>10</v>
      </c>
      <c r="B61" s="5" t="s">
        <v>6</v>
      </c>
      <c r="C61" s="5">
        <v>223</v>
      </c>
      <c r="D61" s="5">
        <v>2083</v>
      </c>
      <c r="E61" s="5">
        <v>35</v>
      </c>
      <c r="F61" s="4">
        <v>1.5598261383386281E-12</v>
      </c>
      <c r="G61" s="4">
        <v>6.1749818260003399E-12</v>
      </c>
      <c r="H61" s="3">
        <v>11.806923806368671</v>
      </c>
      <c r="I61" s="5" t="s">
        <v>71</v>
      </c>
    </row>
    <row r="62" spans="1:9" x14ac:dyDescent="0.2">
      <c r="A62" s="5">
        <v>11</v>
      </c>
      <c r="B62" s="5" t="s">
        <v>1</v>
      </c>
      <c r="C62" s="5">
        <v>220</v>
      </c>
      <c r="D62" s="5">
        <v>2301</v>
      </c>
      <c r="E62" s="5">
        <v>55</v>
      </c>
      <c r="F62" s="4">
        <v>5.2114588432639798E-27</v>
      </c>
      <c r="G62" s="4">
        <v>5.5588894328149125E-26</v>
      </c>
      <c r="H62" s="3">
        <v>26.28304068766133</v>
      </c>
      <c r="I62" s="5" t="s">
        <v>72</v>
      </c>
    </row>
    <row r="63" spans="1:9" x14ac:dyDescent="0.2">
      <c r="A63" s="5">
        <v>11</v>
      </c>
      <c r="B63" s="5" t="s">
        <v>2</v>
      </c>
      <c r="C63" s="5">
        <v>220</v>
      </c>
      <c r="D63" s="5">
        <v>197</v>
      </c>
      <c r="E63" s="5">
        <v>0</v>
      </c>
      <c r="F63" s="4">
        <v>1</v>
      </c>
      <c r="G63" s="4">
        <v>1</v>
      </c>
      <c r="H63" s="3">
        <v>0</v>
      </c>
      <c r="I63" s="5"/>
    </row>
    <row r="64" spans="1:9" x14ac:dyDescent="0.2">
      <c r="A64" s="5">
        <v>11</v>
      </c>
      <c r="B64" s="5" t="s">
        <v>3</v>
      </c>
      <c r="C64" s="5">
        <v>220</v>
      </c>
      <c r="D64" s="5">
        <v>1386</v>
      </c>
      <c r="E64" s="5">
        <v>5</v>
      </c>
      <c r="F64" s="4">
        <v>0.66182971550432113</v>
      </c>
      <c r="G64" s="4">
        <v>0.77719452829865232</v>
      </c>
      <c r="H64" s="3">
        <v>0.17925373734263281</v>
      </c>
      <c r="I64" s="5" t="s">
        <v>73</v>
      </c>
    </row>
    <row r="65" spans="1:9" x14ac:dyDescent="0.2">
      <c r="A65" s="5">
        <v>11</v>
      </c>
      <c r="B65" s="5" t="s">
        <v>4</v>
      </c>
      <c r="C65" s="5">
        <v>220</v>
      </c>
      <c r="D65" s="5">
        <v>2421</v>
      </c>
      <c r="E65" s="5">
        <v>11</v>
      </c>
      <c r="F65" s="4">
        <v>0.38949744947555132</v>
      </c>
      <c r="G65" s="4">
        <v>0.50529398850882323</v>
      </c>
      <c r="H65" s="3">
        <v>0.40949538184846612</v>
      </c>
      <c r="I65" s="5" t="s">
        <v>74</v>
      </c>
    </row>
    <row r="66" spans="1:9" x14ac:dyDescent="0.2">
      <c r="A66" s="5">
        <v>11</v>
      </c>
      <c r="B66" s="5" t="s">
        <v>5</v>
      </c>
      <c r="C66" s="5">
        <v>220</v>
      </c>
      <c r="D66" s="5">
        <v>715</v>
      </c>
      <c r="E66" s="5">
        <v>7</v>
      </c>
      <c r="F66" s="4">
        <v>2.7071903901444479E-2</v>
      </c>
      <c r="G66" s="4">
        <v>4.5395681651330469E-2</v>
      </c>
      <c r="H66" s="3">
        <v>1.5674812002762091</v>
      </c>
      <c r="I66" s="5" t="s">
        <v>75</v>
      </c>
    </row>
    <row r="67" spans="1:9" x14ac:dyDescent="0.2">
      <c r="A67" s="5">
        <v>11</v>
      </c>
      <c r="B67" s="5" t="s">
        <v>6</v>
      </c>
      <c r="C67" s="5">
        <v>220</v>
      </c>
      <c r="D67" s="5">
        <v>2083</v>
      </c>
      <c r="E67" s="5">
        <v>43</v>
      </c>
      <c r="F67" s="4">
        <v>1.1078019311261471E-18</v>
      </c>
      <c r="G67" s="4">
        <v>6.8612248637490363E-18</v>
      </c>
      <c r="H67" s="3">
        <v>17.955537882124251</v>
      </c>
      <c r="I67" s="5" t="s">
        <v>76</v>
      </c>
    </row>
    <row r="68" spans="1:9" x14ac:dyDescent="0.2">
      <c r="A68" s="5">
        <v>12</v>
      </c>
      <c r="B68" s="5" t="s">
        <v>1</v>
      </c>
      <c r="C68" s="5">
        <v>218</v>
      </c>
      <c r="D68" s="5">
        <v>2301</v>
      </c>
      <c r="E68" s="5">
        <v>127</v>
      </c>
      <c r="F68" s="4">
        <v>3.1845915814824512E-115</v>
      </c>
      <c r="G68" s="4">
        <v>1.222883167289261E-112</v>
      </c>
      <c r="H68" s="3">
        <v>114.4969462572947</v>
      </c>
      <c r="I68" s="5" t="s">
        <v>77</v>
      </c>
    </row>
    <row r="69" spans="1:9" x14ac:dyDescent="0.2">
      <c r="A69" s="5">
        <v>12</v>
      </c>
      <c r="B69" s="5" t="s">
        <v>2</v>
      </c>
      <c r="C69" s="5">
        <v>218</v>
      </c>
      <c r="D69" s="5">
        <v>197</v>
      </c>
      <c r="E69" s="5">
        <v>0</v>
      </c>
      <c r="F69" s="4">
        <v>1</v>
      </c>
      <c r="G69" s="4">
        <v>1</v>
      </c>
      <c r="H69" s="3">
        <v>0</v>
      </c>
      <c r="I69" s="5"/>
    </row>
    <row r="70" spans="1:9" x14ac:dyDescent="0.2">
      <c r="A70" s="5">
        <v>12</v>
      </c>
      <c r="B70" s="5" t="s">
        <v>3</v>
      </c>
      <c r="C70" s="5">
        <v>218</v>
      </c>
      <c r="D70" s="5">
        <v>1386</v>
      </c>
      <c r="E70" s="5">
        <v>5</v>
      </c>
      <c r="F70" s="4">
        <v>0.65399306702314264</v>
      </c>
      <c r="G70" s="4">
        <v>0.77034766176959135</v>
      </c>
      <c r="H70" s="3">
        <v>0.184426855604711</v>
      </c>
      <c r="I70" s="5" t="s">
        <v>78</v>
      </c>
    </row>
    <row r="71" spans="1:9" x14ac:dyDescent="0.2">
      <c r="A71" s="5">
        <v>12</v>
      </c>
      <c r="B71" s="5" t="s">
        <v>4</v>
      </c>
      <c r="C71" s="5">
        <v>218</v>
      </c>
      <c r="D71" s="5">
        <v>2421</v>
      </c>
      <c r="E71" s="5">
        <v>9</v>
      </c>
      <c r="F71" s="4">
        <v>0.63707246698700581</v>
      </c>
      <c r="G71" s="4">
        <v>0.75738646230034123</v>
      </c>
      <c r="H71" s="3">
        <v>0.1958111638616066</v>
      </c>
      <c r="I71" s="5" t="s">
        <v>79</v>
      </c>
    </row>
    <row r="72" spans="1:9" x14ac:dyDescent="0.2">
      <c r="A72" s="5">
        <v>12</v>
      </c>
      <c r="B72" s="5" t="s">
        <v>5</v>
      </c>
      <c r="C72" s="5">
        <v>218</v>
      </c>
      <c r="D72" s="5">
        <v>715</v>
      </c>
      <c r="E72" s="5">
        <v>28</v>
      </c>
      <c r="F72" s="4">
        <v>1.9116126291552479E-19</v>
      </c>
      <c r="G72" s="4">
        <v>1.287823244904588E-18</v>
      </c>
      <c r="H72" s="3">
        <v>18.718600108955641</v>
      </c>
      <c r="I72" s="5" t="s">
        <v>80</v>
      </c>
    </row>
    <row r="73" spans="1:9" x14ac:dyDescent="0.2">
      <c r="A73" s="5">
        <v>12</v>
      </c>
      <c r="B73" s="5" t="s">
        <v>6</v>
      </c>
      <c r="C73" s="5">
        <v>218</v>
      </c>
      <c r="D73" s="5">
        <v>2083</v>
      </c>
      <c r="E73" s="5">
        <v>101</v>
      </c>
      <c r="F73" s="4">
        <v>1.1800575633064631E-82</v>
      </c>
      <c r="G73" s="4">
        <v>7.5523684051613646E-81</v>
      </c>
      <c r="H73" s="3">
        <v>81.928096807256068</v>
      </c>
      <c r="I73" s="5" t="s">
        <v>81</v>
      </c>
    </row>
    <row r="74" spans="1:9" x14ac:dyDescent="0.2">
      <c r="A74" s="5">
        <v>13</v>
      </c>
      <c r="B74" s="5" t="s">
        <v>1</v>
      </c>
      <c r="C74" s="5">
        <v>215</v>
      </c>
      <c r="D74" s="5">
        <v>2301</v>
      </c>
      <c r="E74" s="5">
        <v>45</v>
      </c>
      <c r="F74" s="4">
        <v>4.620591942990665E-19</v>
      </c>
      <c r="G74" s="4">
        <v>3.0073005188278229E-18</v>
      </c>
      <c r="H74" s="3">
        <v>18.335302383511699</v>
      </c>
      <c r="I74" s="5" t="s">
        <v>82</v>
      </c>
    </row>
    <row r="75" spans="1:9" x14ac:dyDescent="0.2">
      <c r="A75" s="5">
        <v>13</v>
      </c>
      <c r="B75" s="5" t="s">
        <v>2</v>
      </c>
      <c r="C75" s="5">
        <v>215</v>
      </c>
      <c r="D75" s="5">
        <v>197</v>
      </c>
      <c r="E75" s="5">
        <v>1</v>
      </c>
      <c r="F75" s="4">
        <v>0.54212066143386217</v>
      </c>
      <c r="G75" s="4">
        <v>0.6672254294570612</v>
      </c>
      <c r="H75" s="3">
        <v>0.26590404046757199</v>
      </c>
      <c r="I75" s="5" t="s">
        <v>83</v>
      </c>
    </row>
    <row r="76" spans="1:9" x14ac:dyDescent="0.2">
      <c r="A76" s="5">
        <v>13</v>
      </c>
      <c r="B76" s="5" t="s">
        <v>3</v>
      </c>
      <c r="C76" s="5">
        <v>215</v>
      </c>
      <c r="D76" s="5">
        <v>1386</v>
      </c>
      <c r="E76" s="5">
        <v>9</v>
      </c>
      <c r="F76" s="4">
        <v>0.1003780157886542</v>
      </c>
      <c r="G76" s="4">
        <v>0.15056702368298119</v>
      </c>
      <c r="H76" s="3">
        <v>0.99836139343733965</v>
      </c>
      <c r="I76" s="5" t="s">
        <v>84</v>
      </c>
    </row>
    <row r="77" spans="1:9" x14ac:dyDescent="0.2">
      <c r="A77" s="5">
        <v>13</v>
      </c>
      <c r="B77" s="5" t="s">
        <v>4</v>
      </c>
      <c r="C77" s="5">
        <v>215</v>
      </c>
      <c r="D77" s="5">
        <v>2421</v>
      </c>
      <c r="E77" s="5">
        <v>17</v>
      </c>
      <c r="F77" s="4">
        <v>1.6232475304600778E-2</v>
      </c>
      <c r="G77" s="4">
        <v>2.8462422451902739E-2</v>
      </c>
      <c r="H77" s="3">
        <v>1.7896152491719031</v>
      </c>
      <c r="I77" s="5" t="s">
        <v>85</v>
      </c>
    </row>
    <row r="78" spans="1:9" x14ac:dyDescent="0.2">
      <c r="A78" s="5">
        <v>13</v>
      </c>
      <c r="B78" s="5" t="s">
        <v>5</v>
      </c>
      <c r="C78" s="5">
        <v>215</v>
      </c>
      <c r="D78" s="5">
        <v>715</v>
      </c>
      <c r="E78" s="5">
        <v>8</v>
      </c>
      <c r="F78" s="4">
        <v>7.9429747781301317E-3</v>
      </c>
      <c r="G78" s="4">
        <v>1.4455461207592279E-2</v>
      </c>
      <c r="H78" s="3">
        <v>2.1000168164933251</v>
      </c>
      <c r="I78" s="5" t="s">
        <v>86</v>
      </c>
    </row>
    <row r="79" spans="1:9" x14ac:dyDescent="0.2">
      <c r="A79" s="5">
        <v>13</v>
      </c>
      <c r="B79" s="5" t="s">
        <v>6</v>
      </c>
      <c r="C79" s="5">
        <v>215</v>
      </c>
      <c r="D79" s="5">
        <v>2083</v>
      </c>
      <c r="E79" s="5">
        <v>38</v>
      </c>
      <c r="F79" s="4">
        <v>3.5031735561580701E-15</v>
      </c>
      <c r="G79" s="4">
        <v>1.770024533637762E-14</v>
      </c>
      <c r="H79" s="3">
        <v>14.455538346092361</v>
      </c>
      <c r="I79" s="5" t="s">
        <v>87</v>
      </c>
    </row>
    <row r="80" spans="1:9" x14ac:dyDescent="0.2">
      <c r="A80" s="5">
        <v>14</v>
      </c>
      <c r="B80" s="5" t="s">
        <v>1</v>
      </c>
      <c r="C80" s="5">
        <v>207</v>
      </c>
      <c r="D80" s="5">
        <v>2301</v>
      </c>
      <c r="E80" s="5">
        <v>39</v>
      </c>
      <c r="F80" s="4">
        <v>4.1512078262774887E-15</v>
      </c>
      <c r="G80" s="4">
        <v>2.0702127341435791E-14</v>
      </c>
      <c r="H80" s="3">
        <v>14.38182552353641</v>
      </c>
      <c r="I80" s="5" t="s">
        <v>88</v>
      </c>
    </row>
    <row r="81" spans="1:9" x14ac:dyDescent="0.2">
      <c r="A81" s="5">
        <v>14</v>
      </c>
      <c r="B81" s="5" t="s">
        <v>2</v>
      </c>
      <c r="C81" s="5">
        <v>207</v>
      </c>
      <c r="D81" s="5">
        <v>197</v>
      </c>
      <c r="E81" s="5">
        <v>1</v>
      </c>
      <c r="F81" s="4">
        <v>0.52859043641931824</v>
      </c>
      <c r="G81" s="4">
        <v>0.65266471892288802</v>
      </c>
      <c r="H81" s="3">
        <v>0.27688069865396808</v>
      </c>
      <c r="I81" s="5" t="s">
        <v>89</v>
      </c>
    </row>
    <row r="82" spans="1:9" x14ac:dyDescent="0.2">
      <c r="A82" s="5">
        <v>14</v>
      </c>
      <c r="B82" s="5" t="s">
        <v>3</v>
      </c>
      <c r="C82" s="5">
        <v>207</v>
      </c>
      <c r="D82" s="5">
        <v>1386</v>
      </c>
      <c r="E82" s="5">
        <v>2</v>
      </c>
      <c r="F82" s="4">
        <v>0.96946439088637337</v>
      </c>
      <c r="G82" s="4">
        <v>1</v>
      </c>
      <c r="H82" s="3">
        <v>1.3468138236196209E-2</v>
      </c>
      <c r="I82" s="5" t="s">
        <v>90</v>
      </c>
    </row>
    <row r="83" spans="1:9" x14ac:dyDescent="0.2">
      <c r="A83" s="5">
        <v>14</v>
      </c>
      <c r="B83" s="5" t="s">
        <v>4</v>
      </c>
      <c r="C83" s="5">
        <v>207</v>
      </c>
      <c r="D83" s="5">
        <v>2421</v>
      </c>
      <c r="E83" s="5">
        <v>18</v>
      </c>
      <c r="F83" s="4">
        <v>5.3920265808772311E-3</v>
      </c>
      <c r="G83" s="4">
        <v>1.01996956012653E-2</v>
      </c>
      <c r="H83" s="3">
        <v>2.2682479755417551</v>
      </c>
      <c r="I83" s="5" t="s">
        <v>91</v>
      </c>
    </row>
    <row r="84" spans="1:9" x14ac:dyDescent="0.2">
      <c r="A84" s="5">
        <v>14</v>
      </c>
      <c r="B84" s="5" t="s">
        <v>5</v>
      </c>
      <c r="C84" s="5">
        <v>207</v>
      </c>
      <c r="D84" s="5">
        <v>715</v>
      </c>
      <c r="E84" s="5">
        <v>7</v>
      </c>
      <c r="F84" s="4">
        <v>2.0253931819899509E-2</v>
      </c>
      <c r="G84" s="4">
        <v>3.5033828012799147E-2</v>
      </c>
      <c r="H84" s="3">
        <v>1.693490656304443</v>
      </c>
      <c r="I84" s="5" t="s">
        <v>92</v>
      </c>
    </row>
    <row r="85" spans="1:9" x14ac:dyDescent="0.2">
      <c r="A85" s="5">
        <v>14</v>
      </c>
      <c r="B85" s="5" t="s">
        <v>6</v>
      </c>
      <c r="C85" s="5">
        <v>207</v>
      </c>
      <c r="D85" s="5">
        <v>2083</v>
      </c>
      <c r="E85" s="5">
        <v>34</v>
      </c>
      <c r="F85" s="4">
        <v>8.6008488724216643E-13</v>
      </c>
      <c r="G85" s="4">
        <v>3.4403395489686661E-12</v>
      </c>
      <c r="H85" s="3">
        <v>12.06545868335931</v>
      </c>
      <c r="I85" s="5" t="s">
        <v>93</v>
      </c>
    </row>
    <row r="86" spans="1:9" x14ac:dyDescent="0.2">
      <c r="A86" s="5">
        <v>15</v>
      </c>
      <c r="B86" s="5" t="s">
        <v>1</v>
      </c>
      <c r="C86" s="5">
        <v>206</v>
      </c>
      <c r="D86" s="5">
        <v>2301</v>
      </c>
      <c r="E86" s="5">
        <v>40</v>
      </c>
      <c r="F86" s="4">
        <v>6.3392163110174617E-16</v>
      </c>
      <c r="G86" s="4">
        <v>3.3809153658759789E-15</v>
      </c>
      <c r="H86" s="3">
        <v>15.197964428685751</v>
      </c>
      <c r="I86" s="5" t="s">
        <v>94</v>
      </c>
    </row>
    <row r="87" spans="1:9" x14ac:dyDescent="0.2">
      <c r="A87" s="5">
        <v>15</v>
      </c>
      <c r="B87" s="5" t="s">
        <v>2</v>
      </c>
      <c r="C87" s="5">
        <v>206</v>
      </c>
      <c r="D87" s="5">
        <v>197</v>
      </c>
      <c r="E87" s="5">
        <v>4</v>
      </c>
      <c r="F87" s="4">
        <v>6.8765967515502712E-3</v>
      </c>
      <c r="G87" s="4">
        <v>1.269525554132358E-2</v>
      </c>
      <c r="H87" s="3">
        <v>2.162626442243885</v>
      </c>
      <c r="I87" s="5" t="s">
        <v>95</v>
      </c>
    </row>
    <row r="88" spans="1:9" x14ac:dyDescent="0.2">
      <c r="A88" s="5">
        <v>15</v>
      </c>
      <c r="B88" s="5" t="s">
        <v>3</v>
      </c>
      <c r="C88" s="5">
        <v>206</v>
      </c>
      <c r="D88" s="5">
        <v>1386</v>
      </c>
      <c r="E88" s="5">
        <v>21</v>
      </c>
      <c r="F88" s="4">
        <v>8.8088305064783683E-8</v>
      </c>
      <c r="G88" s="4">
        <v>2.5056228996205132E-7</v>
      </c>
      <c r="H88" s="3">
        <v>7.0550817463322471</v>
      </c>
      <c r="I88" s="5" t="s">
        <v>96</v>
      </c>
    </row>
    <row r="89" spans="1:9" x14ac:dyDescent="0.2">
      <c r="A89" s="5">
        <v>15</v>
      </c>
      <c r="B89" s="5" t="s">
        <v>4</v>
      </c>
      <c r="C89" s="5">
        <v>206</v>
      </c>
      <c r="D89" s="5">
        <v>2421</v>
      </c>
      <c r="E89" s="5">
        <v>34</v>
      </c>
      <c r="F89" s="4">
        <v>4.3937456891241128E-11</v>
      </c>
      <c r="G89" s="4">
        <v>1.5916965515317541E-10</v>
      </c>
      <c r="H89" s="3">
        <v>10.35716508373921</v>
      </c>
      <c r="I89" s="5" t="s">
        <v>97</v>
      </c>
    </row>
    <row r="90" spans="1:9" x14ac:dyDescent="0.2">
      <c r="A90" s="5">
        <v>15</v>
      </c>
      <c r="B90" s="5" t="s">
        <v>5</v>
      </c>
      <c r="C90" s="5">
        <v>206</v>
      </c>
      <c r="D90" s="5">
        <v>715</v>
      </c>
      <c r="E90" s="5">
        <v>16</v>
      </c>
      <c r="F90" s="4">
        <v>1.8367648968526741E-8</v>
      </c>
      <c r="G90" s="4">
        <v>5.5536828377277707E-8</v>
      </c>
      <c r="H90" s="3">
        <v>7.7359464291780577</v>
      </c>
      <c r="I90" s="5" t="s">
        <v>98</v>
      </c>
    </row>
    <row r="91" spans="1:9" x14ac:dyDescent="0.2">
      <c r="A91" s="5">
        <v>15</v>
      </c>
      <c r="B91" s="5" t="s">
        <v>6</v>
      </c>
      <c r="C91" s="5">
        <v>206</v>
      </c>
      <c r="D91" s="5">
        <v>2083</v>
      </c>
      <c r="E91" s="5">
        <v>33</v>
      </c>
      <c r="F91" s="4">
        <v>3.7628997875863224E-12</v>
      </c>
      <c r="G91" s="4">
        <v>1.4595490085183309E-11</v>
      </c>
      <c r="H91" s="3">
        <v>11.424477347525951</v>
      </c>
      <c r="I91" s="5" t="s">
        <v>99</v>
      </c>
    </row>
    <row r="92" spans="1:9" x14ac:dyDescent="0.2">
      <c r="A92" s="5">
        <v>16</v>
      </c>
      <c r="B92" s="5" t="s">
        <v>1</v>
      </c>
      <c r="C92" s="5">
        <v>206</v>
      </c>
      <c r="D92" s="5">
        <v>2301</v>
      </c>
      <c r="E92" s="5">
        <v>19</v>
      </c>
      <c r="F92" s="4">
        <v>1.2760229486466681E-3</v>
      </c>
      <c r="G92" s="4">
        <v>2.6630044145669598E-3</v>
      </c>
      <c r="H92" s="3">
        <v>2.894141514971444</v>
      </c>
      <c r="I92" s="5" t="s">
        <v>100</v>
      </c>
    </row>
    <row r="93" spans="1:9" x14ac:dyDescent="0.2">
      <c r="A93" s="5">
        <v>16</v>
      </c>
      <c r="B93" s="5" t="s">
        <v>2</v>
      </c>
      <c r="C93" s="5">
        <v>206</v>
      </c>
      <c r="D93" s="5">
        <v>197</v>
      </c>
      <c r="E93" s="5">
        <v>1</v>
      </c>
      <c r="F93" s="4">
        <v>0.52687142849644442</v>
      </c>
      <c r="G93" s="4">
        <v>0.65264073723430538</v>
      </c>
      <c r="H93" s="3">
        <v>0.2782953519733764</v>
      </c>
      <c r="I93" s="5" t="s">
        <v>101</v>
      </c>
    </row>
    <row r="94" spans="1:9" x14ac:dyDescent="0.2">
      <c r="A94" s="5">
        <v>16</v>
      </c>
      <c r="B94" s="5" t="s">
        <v>3</v>
      </c>
      <c r="C94" s="5">
        <v>206</v>
      </c>
      <c r="D94" s="5">
        <v>1386</v>
      </c>
      <c r="E94" s="5">
        <v>11</v>
      </c>
      <c r="F94" s="4">
        <v>1.7152039367315231E-2</v>
      </c>
      <c r="G94" s="4">
        <v>2.993810507749568E-2</v>
      </c>
      <c r="H94" s="3">
        <v>1.765684235194638</v>
      </c>
      <c r="I94" s="5" t="s">
        <v>102</v>
      </c>
    </row>
    <row r="95" spans="1:9" x14ac:dyDescent="0.2">
      <c r="A95" s="5">
        <v>16</v>
      </c>
      <c r="B95" s="5" t="s">
        <v>4</v>
      </c>
      <c r="C95" s="5">
        <v>206</v>
      </c>
      <c r="D95" s="5">
        <v>2421</v>
      </c>
      <c r="E95" s="5">
        <v>36</v>
      </c>
      <c r="F95" s="4">
        <v>2.1340219466214948E-12</v>
      </c>
      <c r="G95" s="4">
        <v>8.3618819132923883E-12</v>
      </c>
      <c r="H95" s="3">
        <v>11.67080111853498</v>
      </c>
      <c r="I95" s="5" t="s">
        <v>103</v>
      </c>
    </row>
    <row r="96" spans="1:9" x14ac:dyDescent="0.2">
      <c r="A96" s="5">
        <v>16</v>
      </c>
      <c r="B96" s="5" t="s">
        <v>5</v>
      </c>
      <c r="C96" s="5">
        <v>206</v>
      </c>
      <c r="D96" s="5">
        <v>715</v>
      </c>
      <c r="E96" s="5">
        <v>1</v>
      </c>
      <c r="F96" s="4">
        <v>0.9347352830981891</v>
      </c>
      <c r="G96" s="4">
        <v>1</v>
      </c>
      <c r="H96" s="3">
        <v>2.931136385179791E-2</v>
      </c>
      <c r="I96" s="5" t="s">
        <v>104</v>
      </c>
    </row>
    <row r="97" spans="1:9" x14ac:dyDescent="0.2">
      <c r="A97" s="5">
        <v>16</v>
      </c>
      <c r="B97" s="5" t="s">
        <v>6</v>
      </c>
      <c r="C97" s="5">
        <v>206</v>
      </c>
      <c r="D97" s="5">
        <v>2083</v>
      </c>
      <c r="E97" s="5">
        <v>12</v>
      </c>
      <c r="F97" s="4">
        <v>9.9114866092805357E-2</v>
      </c>
      <c r="G97" s="4">
        <v>0.14984294716392621</v>
      </c>
      <c r="H97" s="3">
        <v>1.0038612014393871</v>
      </c>
      <c r="I97" s="5" t="s">
        <v>105</v>
      </c>
    </row>
    <row r="98" spans="1:9" x14ac:dyDescent="0.2">
      <c r="A98" s="5">
        <v>17</v>
      </c>
      <c r="B98" s="5" t="s">
        <v>1</v>
      </c>
      <c r="C98" s="5">
        <v>204</v>
      </c>
      <c r="D98" s="5">
        <v>2301</v>
      </c>
      <c r="E98" s="5">
        <v>39</v>
      </c>
      <c r="F98" s="4">
        <v>2.5033654214001381E-15</v>
      </c>
      <c r="G98" s="4">
        <v>1.299043678131964E-14</v>
      </c>
      <c r="H98" s="3">
        <v>14.60147575090549</v>
      </c>
      <c r="I98" s="5" t="s">
        <v>106</v>
      </c>
    </row>
    <row r="99" spans="1:9" x14ac:dyDescent="0.2">
      <c r="A99" s="5">
        <v>17</v>
      </c>
      <c r="B99" s="5" t="s">
        <v>2</v>
      </c>
      <c r="C99" s="5">
        <v>204</v>
      </c>
      <c r="D99" s="5">
        <v>197</v>
      </c>
      <c r="E99" s="5">
        <v>1</v>
      </c>
      <c r="F99" s="4">
        <v>0.52341468071642827</v>
      </c>
      <c r="G99" s="4">
        <v>0.65045707894857097</v>
      </c>
      <c r="H99" s="3">
        <v>0.28115410044905931</v>
      </c>
      <c r="I99" s="5" t="s">
        <v>107</v>
      </c>
    </row>
    <row r="100" spans="1:9" x14ac:dyDescent="0.2">
      <c r="A100" s="5">
        <v>17</v>
      </c>
      <c r="B100" s="5" t="s">
        <v>3</v>
      </c>
      <c r="C100" s="5">
        <v>204</v>
      </c>
      <c r="D100" s="5">
        <v>1386</v>
      </c>
      <c r="E100" s="5">
        <v>10</v>
      </c>
      <c r="F100" s="4">
        <v>3.7118315364364551E-2</v>
      </c>
      <c r="G100" s="4">
        <v>6.1173532617665193E-2</v>
      </c>
      <c r="H100" s="3">
        <v>1.4304117427054091</v>
      </c>
      <c r="I100" s="5" t="s">
        <v>108</v>
      </c>
    </row>
    <row r="101" spans="1:9" x14ac:dyDescent="0.2">
      <c r="A101" s="5">
        <v>17</v>
      </c>
      <c r="B101" s="5" t="s">
        <v>4</v>
      </c>
      <c r="C101" s="5">
        <v>204</v>
      </c>
      <c r="D101" s="5">
        <v>2421</v>
      </c>
      <c r="E101" s="5">
        <v>19</v>
      </c>
      <c r="F101" s="4">
        <v>2.0258003711948929E-3</v>
      </c>
      <c r="G101" s="4">
        <v>4.1378050135044628E-3</v>
      </c>
      <c r="H101" s="3">
        <v>2.693403353625333</v>
      </c>
      <c r="I101" s="5" t="s">
        <v>109</v>
      </c>
    </row>
    <row r="102" spans="1:9" x14ac:dyDescent="0.2">
      <c r="A102" s="5">
        <v>17</v>
      </c>
      <c r="B102" s="5" t="s">
        <v>5</v>
      </c>
      <c r="C102" s="5">
        <v>204</v>
      </c>
      <c r="D102" s="5">
        <v>715</v>
      </c>
      <c r="E102" s="5">
        <v>30</v>
      </c>
      <c r="F102" s="4">
        <v>1.796344178293276E-22</v>
      </c>
      <c r="G102" s="4">
        <v>1.4995568792709091E-21</v>
      </c>
      <c r="H102" s="3">
        <v>21.745610449175938</v>
      </c>
      <c r="I102" s="5" t="s">
        <v>110</v>
      </c>
    </row>
    <row r="103" spans="1:9" x14ac:dyDescent="0.2">
      <c r="A103" s="5">
        <v>17</v>
      </c>
      <c r="B103" s="5" t="s">
        <v>6</v>
      </c>
      <c r="C103" s="5">
        <v>204</v>
      </c>
      <c r="D103" s="5">
        <v>2083</v>
      </c>
      <c r="E103" s="5">
        <v>60</v>
      </c>
      <c r="F103" s="4">
        <v>5.4829535721345707E-36</v>
      </c>
      <c r="G103" s="4">
        <v>9.5702462349985227E-35</v>
      </c>
      <c r="H103" s="3">
        <v>35.260985431565203</v>
      </c>
      <c r="I103" s="5" t="s">
        <v>111</v>
      </c>
    </row>
    <row r="104" spans="1:9" x14ac:dyDescent="0.2">
      <c r="A104" s="5">
        <v>18</v>
      </c>
      <c r="B104" s="5" t="s">
        <v>1</v>
      </c>
      <c r="C104" s="5">
        <v>202</v>
      </c>
      <c r="D104" s="5">
        <v>2301</v>
      </c>
      <c r="E104" s="5">
        <v>51</v>
      </c>
      <c r="F104" s="4">
        <v>2.2951209951420011E-25</v>
      </c>
      <c r="G104" s="4">
        <v>2.2033161553363201E-24</v>
      </c>
      <c r="H104" s="3">
        <v>24.639194414206301</v>
      </c>
      <c r="I104" s="5" t="s">
        <v>112</v>
      </c>
    </row>
    <row r="105" spans="1:9" x14ac:dyDescent="0.2">
      <c r="A105" s="5">
        <v>18</v>
      </c>
      <c r="B105" s="5" t="s">
        <v>2</v>
      </c>
      <c r="C105" s="5">
        <v>202</v>
      </c>
      <c r="D105" s="5">
        <v>197</v>
      </c>
      <c r="E105" s="5">
        <v>5</v>
      </c>
      <c r="F105" s="4">
        <v>8.8495355766082264E-4</v>
      </c>
      <c r="G105" s="4">
        <v>1.8671547590206369E-3</v>
      </c>
      <c r="H105" s="3">
        <v>3.053079520467004</v>
      </c>
      <c r="I105" s="5" t="s">
        <v>113</v>
      </c>
    </row>
    <row r="106" spans="1:9" x14ac:dyDescent="0.2">
      <c r="A106" s="5">
        <v>18</v>
      </c>
      <c r="B106" s="5" t="s">
        <v>3</v>
      </c>
      <c r="C106" s="5">
        <v>202</v>
      </c>
      <c r="D106" s="5">
        <v>1386</v>
      </c>
      <c r="E106" s="5">
        <v>15</v>
      </c>
      <c r="F106" s="4">
        <v>2.3200315775493921E-4</v>
      </c>
      <c r="G106" s="4">
        <v>5.1496654669304408E-4</v>
      </c>
      <c r="H106" s="3">
        <v>3.634506103961634</v>
      </c>
      <c r="I106" s="5" t="s">
        <v>114</v>
      </c>
    </row>
    <row r="107" spans="1:9" x14ac:dyDescent="0.2">
      <c r="A107" s="5">
        <v>18</v>
      </c>
      <c r="B107" s="5" t="s">
        <v>4</v>
      </c>
      <c r="C107" s="5">
        <v>202</v>
      </c>
      <c r="D107" s="5">
        <v>2421</v>
      </c>
      <c r="E107" s="5">
        <v>37</v>
      </c>
      <c r="F107" s="4">
        <v>2.39557134524803E-13</v>
      </c>
      <c r="G107" s="4">
        <v>1.010878457774993E-12</v>
      </c>
      <c r="H107" s="3">
        <v>12.620590890392929</v>
      </c>
      <c r="I107" s="5" t="s">
        <v>115</v>
      </c>
    </row>
    <row r="108" spans="1:9" x14ac:dyDescent="0.2">
      <c r="A108" s="5">
        <v>18</v>
      </c>
      <c r="B108" s="5" t="s">
        <v>5</v>
      </c>
      <c r="C108" s="5">
        <v>202</v>
      </c>
      <c r="D108" s="5">
        <v>715</v>
      </c>
      <c r="E108" s="5">
        <v>32</v>
      </c>
      <c r="F108" s="4">
        <v>6.4484471646692018E-25</v>
      </c>
      <c r="G108" s="4">
        <v>6.0395212469096917E-24</v>
      </c>
      <c r="H108" s="3">
        <v>24.19054485420315</v>
      </c>
      <c r="I108" s="5" t="s">
        <v>116</v>
      </c>
    </row>
    <row r="109" spans="1:9" x14ac:dyDescent="0.2">
      <c r="A109" s="5">
        <v>18</v>
      </c>
      <c r="B109" s="5" t="s">
        <v>6</v>
      </c>
      <c r="C109" s="5">
        <v>202</v>
      </c>
      <c r="D109" s="5">
        <v>2083</v>
      </c>
      <c r="E109" s="5">
        <v>60</v>
      </c>
      <c r="F109" s="4">
        <v>2.9376910217991069E-36</v>
      </c>
      <c r="G109" s="4">
        <v>5.3717778684326517E-35</v>
      </c>
      <c r="H109" s="3">
        <v>35.531993884033909</v>
      </c>
      <c r="I109" s="5" t="s">
        <v>117</v>
      </c>
    </row>
    <row r="110" spans="1:9" x14ac:dyDescent="0.2">
      <c r="A110" s="5">
        <v>19</v>
      </c>
      <c r="B110" s="5" t="s">
        <v>1</v>
      </c>
      <c r="C110" s="5">
        <v>203</v>
      </c>
      <c r="D110" s="5">
        <v>2301</v>
      </c>
      <c r="E110" s="5">
        <v>36</v>
      </c>
      <c r="F110" s="4">
        <v>3.1262240165374519E-13</v>
      </c>
      <c r="G110" s="4">
        <v>1.304858719946067E-12</v>
      </c>
      <c r="H110" s="3">
        <v>12.50497990486442</v>
      </c>
      <c r="I110" s="5" t="s">
        <v>118</v>
      </c>
    </row>
    <row r="111" spans="1:9" x14ac:dyDescent="0.2">
      <c r="A111" s="5">
        <v>19</v>
      </c>
      <c r="B111" s="5" t="s">
        <v>2</v>
      </c>
      <c r="C111" s="5">
        <v>203</v>
      </c>
      <c r="D111" s="5">
        <v>197</v>
      </c>
      <c r="E111" s="5">
        <v>3</v>
      </c>
      <c r="F111" s="4">
        <v>3.7904305861704117E-2</v>
      </c>
      <c r="G111" s="4">
        <v>6.220193782433496E-2</v>
      </c>
      <c r="H111" s="3">
        <v>1.421311452149107</v>
      </c>
      <c r="I111" s="5" t="s">
        <v>119</v>
      </c>
    </row>
    <row r="112" spans="1:9" x14ac:dyDescent="0.2">
      <c r="A112" s="5">
        <v>19</v>
      </c>
      <c r="B112" s="5" t="s">
        <v>3</v>
      </c>
      <c r="C112" s="5">
        <v>203</v>
      </c>
      <c r="D112" s="5">
        <v>1386</v>
      </c>
      <c r="E112" s="5">
        <v>13</v>
      </c>
      <c r="F112" s="4">
        <v>2.2623508076602111E-3</v>
      </c>
      <c r="G112" s="4">
        <v>4.5723300533764269E-3</v>
      </c>
      <c r="H112" s="3">
        <v>2.6454400510382459</v>
      </c>
      <c r="I112" s="5" t="s">
        <v>120</v>
      </c>
    </row>
    <row r="113" spans="1:9" x14ac:dyDescent="0.2">
      <c r="A113" s="5">
        <v>19</v>
      </c>
      <c r="B113" s="5" t="s">
        <v>4</v>
      </c>
      <c r="C113" s="5">
        <v>203</v>
      </c>
      <c r="D113" s="5">
        <v>2421</v>
      </c>
      <c r="E113" s="5">
        <v>44</v>
      </c>
      <c r="F113" s="4">
        <v>1.825243983497552E-18</v>
      </c>
      <c r="G113" s="4">
        <v>1.112529666131841E-17</v>
      </c>
      <c r="H113" s="3">
        <v>17.738679074437989</v>
      </c>
      <c r="I113" s="5" t="s">
        <v>121</v>
      </c>
    </row>
    <row r="114" spans="1:9" x14ac:dyDescent="0.2">
      <c r="A114" s="5">
        <v>19</v>
      </c>
      <c r="B114" s="5" t="s">
        <v>5</v>
      </c>
      <c r="C114" s="5">
        <v>203</v>
      </c>
      <c r="D114" s="5">
        <v>715</v>
      </c>
      <c r="E114" s="5">
        <v>13</v>
      </c>
      <c r="F114" s="4">
        <v>3.4395431358107119E-6</v>
      </c>
      <c r="G114" s="4">
        <v>8.5211907364600872E-6</v>
      </c>
      <c r="H114" s="3">
        <v>5.4634992396299653</v>
      </c>
      <c r="I114" s="5" t="s">
        <v>122</v>
      </c>
    </row>
    <row r="115" spans="1:9" x14ac:dyDescent="0.2">
      <c r="A115" s="5">
        <v>19</v>
      </c>
      <c r="B115" s="5" t="s">
        <v>6</v>
      </c>
      <c r="C115" s="5">
        <v>203</v>
      </c>
      <c r="D115" s="5">
        <v>2083</v>
      </c>
      <c r="E115" s="5">
        <v>31</v>
      </c>
      <c r="F115" s="4">
        <v>5.8754075168297674E-11</v>
      </c>
      <c r="G115" s="4">
        <v>2.089033783761695E-10</v>
      </c>
      <c r="H115" s="3">
        <v>10.23096200545238</v>
      </c>
      <c r="I115" s="5" t="s">
        <v>123</v>
      </c>
    </row>
    <row r="116" spans="1:9" x14ac:dyDescent="0.2">
      <c r="A116" s="5">
        <v>20</v>
      </c>
      <c r="B116" s="5" t="s">
        <v>1</v>
      </c>
      <c r="C116" s="5">
        <v>185</v>
      </c>
      <c r="D116" s="5">
        <v>2301</v>
      </c>
      <c r="E116" s="5">
        <v>36</v>
      </c>
      <c r="F116" s="4">
        <v>1.6440519215347489E-14</v>
      </c>
      <c r="G116" s="4">
        <v>7.9913409856878937E-14</v>
      </c>
      <c r="H116" s="3">
        <v>13.78408447093225</v>
      </c>
      <c r="I116" s="5" t="s">
        <v>124</v>
      </c>
    </row>
    <row r="117" spans="1:9" x14ac:dyDescent="0.2">
      <c r="A117" s="5">
        <v>20</v>
      </c>
      <c r="B117" s="5" t="s">
        <v>2</v>
      </c>
      <c r="C117" s="5">
        <v>185</v>
      </c>
      <c r="D117" s="5">
        <v>197</v>
      </c>
      <c r="E117" s="5">
        <v>13</v>
      </c>
      <c r="F117" s="4">
        <v>2.2081550961127729E-13</v>
      </c>
      <c r="G117" s="4">
        <v>9.4214617434144992E-13</v>
      </c>
      <c r="H117" s="3">
        <v>12.655970425951731</v>
      </c>
      <c r="I117" s="5" t="s">
        <v>125</v>
      </c>
    </row>
    <row r="118" spans="1:9" x14ac:dyDescent="0.2">
      <c r="A118" s="5">
        <v>20</v>
      </c>
      <c r="B118" s="5" t="s">
        <v>3</v>
      </c>
      <c r="C118" s="5">
        <v>185</v>
      </c>
      <c r="D118" s="5">
        <v>1386</v>
      </c>
      <c r="E118" s="5">
        <v>31</v>
      </c>
      <c r="F118" s="4">
        <v>1.0444051724460329E-16</v>
      </c>
      <c r="G118" s="4">
        <v>5.9858445704369637E-16</v>
      </c>
      <c r="H118" s="3">
        <v>15.981130985988109</v>
      </c>
      <c r="I118" s="5" t="s">
        <v>126</v>
      </c>
    </row>
    <row r="119" spans="1:9" x14ac:dyDescent="0.2">
      <c r="A119" s="5">
        <v>20</v>
      </c>
      <c r="B119" s="5" t="s">
        <v>4</v>
      </c>
      <c r="C119" s="5">
        <v>185</v>
      </c>
      <c r="D119" s="5">
        <v>2421</v>
      </c>
      <c r="E119" s="5">
        <v>49</v>
      </c>
      <c r="F119" s="4">
        <v>1.759318970931988E-24</v>
      </c>
      <c r="G119" s="4">
        <v>1.571112755436938E-23</v>
      </c>
      <c r="H119" s="3">
        <v>23.75465541423376</v>
      </c>
      <c r="I119" s="5" t="s">
        <v>127</v>
      </c>
    </row>
    <row r="120" spans="1:9" x14ac:dyDescent="0.2">
      <c r="A120" s="5">
        <v>20</v>
      </c>
      <c r="B120" s="5" t="s">
        <v>5</v>
      </c>
      <c r="C120" s="5">
        <v>185</v>
      </c>
      <c r="D120" s="5">
        <v>715</v>
      </c>
      <c r="E120" s="5">
        <v>16</v>
      </c>
      <c r="F120" s="4">
        <v>3.9529588175285023E-9</v>
      </c>
      <c r="G120" s="4">
        <v>1.2442099884679881E-8</v>
      </c>
      <c r="H120" s="3">
        <v>8.4030777101734184</v>
      </c>
      <c r="I120" s="5" t="s">
        <v>128</v>
      </c>
    </row>
    <row r="121" spans="1:9" x14ac:dyDescent="0.2">
      <c r="A121" s="5">
        <v>20</v>
      </c>
      <c r="B121" s="5" t="s">
        <v>6</v>
      </c>
      <c r="C121" s="5">
        <v>185</v>
      </c>
      <c r="D121" s="5">
        <v>2083</v>
      </c>
      <c r="E121" s="5">
        <v>30</v>
      </c>
      <c r="F121" s="4">
        <v>2.5733900835384762E-11</v>
      </c>
      <c r="G121" s="4">
        <v>9.5017480007574471E-11</v>
      </c>
      <c r="H121" s="3">
        <v>10.58949437691145</v>
      </c>
      <c r="I121" s="5" t="s">
        <v>129</v>
      </c>
    </row>
    <row r="122" spans="1:9" x14ac:dyDescent="0.2">
      <c r="A122" s="5">
        <v>21</v>
      </c>
      <c r="B122" s="5" t="s">
        <v>1</v>
      </c>
      <c r="C122" s="5">
        <v>184</v>
      </c>
      <c r="D122" s="5">
        <v>2301</v>
      </c>
      <c r="E122" s="5">
        <v>48</v>
      </c>
      <c r="F122" s="4">
        <v>1.2338248630385E-24</v>
      </c>
      <c r="G122" s="4">
        <v>1.128068446206629E-23</v>
      </c>
      <c r="H122" s="3">
        <v>23.908746482453498</v>
      </c>
      <c r="I122" s="5" t="s">
        <v>130</v>
      </c>
    </row>
    <row r="123" spans="1:9" x14ac:dyDescent="0.2">
      <c r="A123" s="5">
        <v>21</v>
      </c>
      <c r="B123" s="5" t="s">
        <v>2</v>
      </c>
      <c r="C123" s="5">
        <v>184</v>
      </c>
      <c r="D123" s="5">
        <v>197</v>
      </c>
      <c r="E123" s="5">
        <v>5</v>
      </c>
      <c r="F123" s="4">
        <v>5.8185298712449185E-4</v>
      </c>
      <c r="G123" s="4">
        <v>1.2412863725322491E-3</v>
      </c>
      <c r="H123" s="3">
        <v>3.2351867317518361</v>
      </c>
      <c r="I123" s="5" t="s">
        <v>131</v>
      </c>
    </row>
    <row r="124" spans="1:9" x14ac:dyDescent="0.2">
      <c r="A124" s="5">
        <v>21</v>
      </c>
      <c r="B124" s="5" t="s">
        <v>3</v>
      </c>
      <c r="C124" s="5">
        <v>184</v>
      </c>
      <c r="D124" s="5">
        <v>1386</v>
      </c>
      <c r="E124" s="5">
        <v>12</v>
      </c>
      <c r="F124" s="4">
        <v>2.826319624599157E-3</v>
      </c>
      <c r="G124" s="4">
        <v>5.5943646177632807E-3</v>
      </c>
      <c r="H124" s="3">
        <v>2.5487787259444969</v>
      </c>
      <c r="I124" s="5" t="s">
        <v>132</v>
      </c>
    </row>
    <row r="125" spans="1:9" x14ac:dyDescent="0.2">
      <c r="A125" s="5">
        <v>21</v>
      </c>
      <c r="B125" s="5" t="s">
        <v>4</v>
      </c>
      <c r="C125" s="5">
        <v>184</v>
      </c>
      <c r="D125" s="5">
        <v>2421</v>
      </c>
      <c r="E125" s="5">
        <v>32</v>
      </c>
      <c r="F125" s="4">
        <v>3.980183276157777E-11</v>
      </c>
      <c r="G125" s="4">
        <v>1.4556098838519869E-10</v>
      </c>
      <c r="H125" s="3">
        <v>10.400096929436019</v>
      </c>
      <c r="I125" s="5" t="s">
        <v>133</v>
      </c>
    </row>
    <row r="126" spans="1:9" x14ac:dyDescent="0.2">
      <c r="A126" s="5">
        <v>21</v>
      </c>
      <c r="B126" s="5" t="s">
        <v>5</v>
      </c>
      <c r="C126" s="5">
        <v>184</v>
      </c>
      <c r="D126" s="5">
        <v>715</v>
      </c>
      <c r="E126" s="5">
        <v>19</v>
      </c>
      <c r="F126" s="4">
        <v>6.330700090456588E-12</v>
      </c>
      <c r="G126" s="4">
        <v>2.4069196383518121E-11</v>
      </c>
      <c r="H126" s="3">
        <v>11.19854826018646</v>
      </c>
      <c r="I126" s="5" t="s">
        <v>134</v>
      </c>
    </row>
    <row r="127" spans="1:9" x14ac:dyDescent="0.2">
      <c r="A127" s="5">
        <v>21</v>
      </c>
      <c r="B127" s="5" t="s">
        <v>6</v>
      </c>
      <c r="C127" s="5">
        <v>184</v>
      </c>
      <c r="D127" s="5">
        <v>2083</v>
      </c>
      <c r="E127" s="5">
        <v>47</v>
      </c>
      <c r="F127" s="4">
        <v>1.5476005237946631E-25</v>
      </c>
      <c r="G127" s="4">
        <v>1.5237912849670531E-24</v>
      </c>
      <c r="H127" s="3">
        <v>24.810341131961199</v>
      </c>
      <c r="I127" s="5" t="s">
        <v>135</v>
      </c>
    </row>
    <row r="128" spans="1:9" x14ac:dyDescent="0.2">
      <c r="A128" s="5">
        <v>22</v>
      </c>
      <c r="B128" s="5" t="s">
        <v>1</v>
      </c>
      <c r="C128" s="5">
        <v>179</v>
      </c>
      <c r="D128" s="5">
        <v>2301</v>
      </c>
      <c r="E128" s="5">
        <v>57</v>
      </c>
      <c r="F128" s="4">
        <v>4.443492884610848E-34</v>
      </c>
      <c r="G128" s="4">
        <v>6.8252050707622627E-33</v>
      </c>
      <c r="H128" s="3">
        <v>33.352275510933246</v>
      </c>
      <c r="I128" s="5" t="s">
        <v>136</v>
      </c>
    </row>
    <row r="129" spans="1:9" x14ac:dyDescent="0.2">
      <c r="A129" s="5">
        <v>22</v>
      </c>
      <c r="B129" s="5" t="s">
        <v>2</v>
      </c>
      <c r="C129" s="5">
        <v>179</v>
      </c>
      <c r="D129" s="5">
        <v>197</v>
      </c>
      <c r="E129" s="5">
        <v>15</v>
      </c>
      <c r="F129" s="4">
        <v>2.156899699163959E-16</v>
      </c>
      <c r="G129" s="4">
        <v>1.200361571708638E-15</v>
      </c>
      <c r="H129" s="3">
        <v>15.66617005012807</v>
      </c>
      <c r="I129" s="5" t="s">
        <v>137</v>
      </c>
    </row>
    <row r="130" spans="1:9" x14ac:dyDescent="0.2">
      <c r="A130" s="5">
        <v>22</v>
      </c>
      <c r="B130" s="5" t="s">
        <v>3</v>
      </c>
      <c r="C130" s="5">
        <v>179</v>
      </c>
      <c r="D130" s="5">
        <v>1386</v>
      </c>
      <c r="E130" s="5">
        <v>11</v>
      </c>
      <c r="F130" s="4">
        <v>6.4459264842773693E-3</v>
      </c>
      <c r="G130" s="4">
        <v>1.195766072445657E-2</v>
      </c>
      <c r="H130" s="3">
        <v>2.1907146519193619</v>
      </c>
      <c r="I130" s="5" t="s">
        <v>138</v>
      </c>
    </row>
    <row r="131" spans="1:9" x14ac:dyDescent="0.2">
      <c r="A131" s="5">
        <v>22</v>
      </c>
      <c r="B131" s="5" t="s">
        <v>4</v>
      </c>
      <c r="C131" s="5">
        <v>179</v>
      </c>
      <c r="D131" s="5">
        <v>2421</v>
      </c>
      <c r="E131" s="5">
        <v>24</v>
      </c>
      <c r="F131" s="4">
        <v>1.547684578348128E-6</v>
      </c>
      <c r="G131" s="4">
        <v>3.9099399874057956E-6</v>
      </c>
      <c r="H131" s="3">
        <v>5.8103175448423707</v>
      </c>
      <c r="I131" s="5" t="s">
        <v>139</v>
      </c>
    </row>
    <row r="132" spans="1:9" x14ac:dyDescent="0.2">
      <c r="A132" s="5">
        <v>22</v>
      </c>
      <c r="B132" s="5" t="s">
        <v>5</v>
      </c>
      <c r="C132" s="5">
        <v>179</v>
      </c>
      <c r="D132" s="5">
        <v>715</v>
      </c>
      <c r="E132" s="5">
        <v>39</v>
      </c>
      <c r="F132" s="4">
        <v>1.08607956932625E-35</v>
      </c>
      <c r="G132" s="4">
        <v>1.7377273109219989E-34</v>
      </c>
      <c r="H132" s="3">
        <v>34.964138355913441</v>
      </c>
      <c r="I132" s="5" t="s">
        <v>140</v>
      </c>
    </row>
    <row r="133" spans="1:9" x14ac:dyDescent="0.2">
      <c r="A133" s="5">
        <v>22</v>
      </c>
      <c r="B133" s="5" t="s">
        <v>6</v>
      </c>
      <c r="C133" s="5">
        <v>179</v>
      </c>
      <c r="D133" s="5">
        <v>2083</v>
      </c>
      <c r="E133" s="5">
        <v>61</v>
      </c>
      <c r="F133" s="4">
        <v>8.8087477831517245E-41</v>
      </c>
      <c r="G133" s="4">
        <v>2.114099467956414E-39</v>
      </c>
      <c r="H133" s="3">
        <v>40.055085824791121</v>
      </c>
      <c r="I133" s="5" t="s">
        <v>141</v>
      </c>
    </row>
    <row r="134" spans="1:9" x14ac:dyDescent="0.2">
      <c r="A134" s="5">
        <v>23</v>
      </c>
      <c r="B134" s="5" t="s">
        <v>1</v>
      </c>
      <c r="C134" s="5">
        <v>180</v>
      </c>
      <c r="D134" s="5">
        <v>2301</v>
      </c>
      <c r="E134" s="5">
        <v>38</v>
      </c>
      <c r="F134" s="4">
        <v>1.8537534586854391E-16</v>
      </c>
      <c r="G134" s="4">
        <v>1.046825482551777E-15</v>
      </c>
      <c r="H134" s="3">
        <v>15.73194802566735</v>
      </c>
      <c r="I134" s="5" t="s">
        <v>142</v>
      </c>
    </row>
    <row r="135" spans="1:9" x14ac:dyDescent="0.2">
      <c r="A135" s="5">
        <v>23</v>
      </c>
      <c r="B135" s="5" t="s">
        <v>2</v>
      </c>
      <c r="C135" s="5">
        <v>180</v>
      </c>
      <c r="D135" s="5">
        <v>197</v>
      </c>
      <c r="E135" s="5">
        <v>0</v>
      </c>
      <c r="F135" s="4">
        <v>1</v>
      </c>
      <c r="G135" s="4">
        <v>1</v>
      </c>
      <c r="H135" s="3">
        <v>0</v>
      </c>
      <c r="I135" s="5"/>
    </row>
    <row r="136" spans="1:9" x14ac:dyDescent="0.2">
      <c r="A136" s="5">
        <v>23</v>
      </c>
      <c r="B136" s="5" t="s">
        <v>3</v>
      </c>
      <c r="C136" s="5">
        <v>180</v>
      </c>
      <c r="D136" s="5">
        <v>1386</v>
      </c>
      <c r="E136" s="5">
        <v>1</v>
      </c>
      <c r="F136" s="4">
        <v>0.99044680528165974</v>
      </c>
      <c r="G136" s="4">
        <v>1</v>
      </c>
      <c r="H136" s="3">
        <v>4.1688445000064604E-3</v>
      </c>
      <c r="I136" s="5" t="s">
        <v>143</v>
      </c>
    </row>
    <row r="137" spans="1:9" x14ac:dyDescent="0.2">
      <c r="A137" s="5">
        <v>23</v>
      </c>
      <c r="B137" s="5" t="s">
        <v>4</v>
      </c>
      <c r="C137" s="5">
        <v>180</v>
      </c>
      <c r="D137" s="5">
        <v>2421</v>
      </c>
      <c r="E137" s="5">
        <v>8</v>
      </c>
      <c r="F137" s="4">
        <v>0.55140339116262038</v>
      </c>
      <c r="G137" s="4">
        <v>0.67648211567554706</v>
      </c>
      <c r="H137" s="3">
        <v>0.2585305672859497</v>
      </c>
      <c r="I137" s="5" t="s">
        <v>144</v>
      </c>
    </row>
    <row r="138" spans="1:9" x14ac:dyDescent="0.2">
      <c r="A138" s="5">
        <v>23</v>
      </c>
      <c r="B138" s="5" t="s">
        <v>5</v>
      </c>
      <c r="C138" s="5">
        <v>180</v>
      </c>
      <c r="D138" s="5">
        <v>715</v>
      </c>
      <c r="E138" s="5">
        <v>11</v>
      </c>
      <c r="F138" s="4">
        <v>2.9628560232389971E-5</v>
      </c>
      <c r="G138" s="4">
        <v>6.9799798338881887E-5</v>
      </c>
      <c r="H138" s="3">
        <v>4.5282894520744712</v>
      </c>
      <c r="I138" s="5" t="s">
        <v>145</v>
      </c>
    </row>
    <row r="139" spans="1:9" x14ac:dyDescent="0.2">
      <c r="A139" s="5">
        <v>23</v>
      </c>
      <c r="B139" s="5" t="s">
        <v>6</v>
      </c>
      <c r="C139" s="5">
        <v>180</v>
      </c>
      <c r="D139" s="5">
        <v>2083</v>
      </c>
      <c r="E139" s="5">
        <v>28</v>
      </c>
      <c r="F139" s="4">
        <v>3.1554862264498799E-10</v>
      </c>
      <c r="G139" s="4">
        <v>1.072306823855534E-9</v>
      </c>
      <c r="H139" s="3">
        <v>9.500933711160215</v>
      </c>
      <c r="I139" s="5" t="s">
        <v>146</v>
      </c>
    </row>
    <row r="140" spans="1:9" x14ac:dyDescent="0.2">
      <c r="A140" s="5">
        <v>24</v>
      </c>
      <c r="B140" s="5" t="s">
        <v>1</v>
      </c>
      <c r="C140" s="5">
        <v>172</v>
      </c>
      <c r="D140" s="5">
        <v>2301</v>
      </c>
      <c r="E140" s="5">
        <v>14</v>
      </c>
      <c r="F140" s="4">
        <v>1.486751762980618E-2</v>
      </c>
      <c r="G140" s="4">
        <v>2.618865490754849E-2</v>
      </c>
      <c r="H140" s="3">
        <v>1.827761537844794</v>
      </c>
      <c r="I140" s="5" t="s">
        <v>147</v>
      </c>
    </row>
    <row r="141" spans="1:9" x14ac:dyDescent="0.2">
      <c r="A141" s="5">
        <v>24</v>
      </c>
      <c r="B141" s="5" t="s">
        <v>2</v>
      </c>
      <c r="C141" s="5">
        <v>172</v>
      </c>
      <c r="D141" s="5">
        <v>197</v>
      </c>
      <c r="E141" s="5">
        <v>0</v>
      </c>
      <c r="F141" s="4">
        <v>1</v>
      </c>
      <c r="G141" s="4">
        <v>1</v>
      </c>
      <c r="H141" s="3">
        <v>0</v>
      </c>
      <c r="I141" s="5"/>
    </row>
    <row r="142" spans="1:9" x14ac:dyDescent="0.2">
      <c r="A142" s="5">
        <v>24</v>
      </c>
      <c r="B142" s="5" t="s">
        <v>3</v>
      </c>
      <c r="C142" s="5">
        <v>172</v>
      </c>
      <c r="D142" s="5">
        <v>1386</v>
      </c>
      <c r="E142" s="5">
        <v>8</v>
      </c>
      <c r="F142" s="4">
        <v>7.4121291697567315E-2</v>
      </c>
      <c r="G142" s="4">
        <v>0.11476845166074939</v>
      </c>
      <c r="H142" s="3">
        <v>1.1300570209203591</v>
      </c>
      <c r="I142" s="5" t="s">
        <v>148</v>
      </c>
    </row>
    <row r="143" spans="1:9" x14ac:dyDescent="0.2">
      <c r="A143" s="5">
        <v>24</v>
      </c>
      <c r="B143" s="5" t="s">
        <v>4</v>
      </c>
      <c r="C143" s="5">
        <v>172</v>
      </c>
      <c r="D143" s="5">
        <v>2421</v>
      </c>
      <c r="E143" s="5">
        <v>21</v>
      </c>
      <c r="F143" s="4">
        <v>2.882159007333834E-5</v>
      </c>
      <c r="G143" s="4">
        <v>6.831784313680201E-5</v>
      </c>
      <c r="H143" s="3">
        <v>4.5402820630422456</v>
      </c>
      <c r="I143" s="5" t="s">
        <v>149</v>
      </c>
    </row>
    <row r="144" spans="1:9" x14ac:dyDescent="0.2">
      <c r="A144" s="5">
        <v>24</v>
      </c>
      <c r="B144" s="5" t="s">
        <v>5</v>
      </c>
      <c r="C144" s="5">
        <v>172</v>
      </c>
      <c r="D144" s="5">
        <v>715</v>
      </c>
      <c r="E144" s="5">
        <v>6</v>
      </c>
      <c r="F144" s="4">
        <v>2.670941842997027E-2</v>
      </c>
      <c r="G144" s="4">
        <v>4.4984283671528867E-2</v>
      </c>
      <c r="H144" s="3">
        <v>1.5733355681899519</v>
      </c>
      <c r="I144" s="5" t="s">
        <v>150</v>
      </c>
    </row>
    <row r="145" spans="1:9" x14ac:dyDescent="0.2">
      <c r="A145" s="5">
        <v>24</v>
      </c>
      <c r="B145" s="5" t="s">
        <v>6</v>
      </c>
      <c r="C145" s="5">
        <v>172</v>
      </c>
      <c r="D145" s="5">
        <v>2083</v>
      </c>
      <c r="E145" s="5">
        <v>12</v>
      </c>
      <c r="F145" s="4">
        <v>3.3490211520065503E-2</v>
      </c>
      <c r="G145" s="4">
        <v>5.567203992945953E-2</v>
      </c>
      <c r="H145" s="3">
        <v>1.4750821095008271</v>
      </c>
      <c r="I145" s="5" t="s">
        <v>151</v>
      </c>
    </row>
    <row r="146" spans="1:9" x14ac:dyDescent="0.2">
      <c r="A146" s="5">
        <v>25</v>
      </c>
      <c r="B146" s="5" t="s">
        <v>1</v>
      </c>
      <c r="C146" s="5">
        <v>174</v>
      </c>
      <c r="D146" s="5">
        <v>2301</v>
      </c>
      <c r="E146" s="5">
        <v>36</v>
      </c>
      <c r="F146" s="4">
        <v>2.220988229861574E-15</v>
      </c>
      <c r="G146" s="4">
        <v>1.1683006578997869E-14</v>
      </c>
      <c r="H146" s="3">
        <v>14.653453742991241</v>
      </c>
      <c r="I146" s="5" t="s">
        <v>152</v>
      </c>
    </row>
    <row r="147" spans="1:9" x14ac:dyDescent="0.2">
      <c r="A147" s="5">
        <v>25</v>
      </c>
      <c r="B147" s="5" t="s">
        <v>2</v>
      </c>
      <c r="C147" s="5">
        <v>174</v>
      </c>
      <c r="D147" s="5">
        <v>197</v>
      </c>
      <c r="E147" s="5">
        <v>0</v>
      </c>
      <c r="F147" s="4">
        <v>1</v>
      </c>
      <c r="G147" s="4">
        <v>1</v>
      </c>
      <c r="H147" s="3">
        <v>0</v>
      </c>
      <c r="I147" s="5"/>
    </row>
    <row r="148" spans="1:9" x14ac:dyDescent="0.2">
      <c r="A148" s="5">
        <v>25</v>
      </c>
      <c r="B148" s="5" t="s">
        <v>3</v>
      </c>
      <c r="C148" s="5">
        <v>174</v>
      </c>
      <c r="D148" s="5">
        <v>1386</v>
      </c>
      <c r="E148" s="5">
        <v>8</v>
      </c>
      <c r="F148" s="4">
        <v>7.8059438230329181E-2</v>
      </c>
      <c r="G148" s="4">
        <v>0.1198992971217856</v>
      </c>
      <c r="H148" s="3">
        <v>1.1075745785267921</v>
      </c>
      <c r="I148" s="5" t="s">
        <v>153</v>
      </c>
    </row>
    <row r="149" spans="1:9" x14ac:dyDescent="0.2">
      <c r="A149" s="5">
        <v>25</v>
      </c>
      <c r="B149" s="5" t="s">
        <v>4</v>
      </c>
      <c r="C149" s="5">
        <v>174</v>
      </c>
      <c r="D149" s="5">
        <v>2421</v>
      </c>
      <c r="E149" s="5">
        <v>14</v>
      </c>
      <c r="F149" s="4">
        <v>2.3971023704424221E-2</v>
      </c>
      <c r="G149" s="4">
        <v>4.0550101773122911E-2</v>
      </c>
      <c r="H149" s="3">
        <v>1.6203134186284609</v>
      </c>
      <c r="I149" s="5" t="s">
        <v>154</v>
      </c>
    </row>
    <row r="150" spans="1:9" x14ac:dyDescent="0.2">
      <c r="A150" s="5">
        <v>25</v>
      </c>
      <c r="B150" s="5" t="s">
        <v>5</v>
      </c>
      <c r="C150" s="5">
        <v>174</v>
      </c>
      <c r="D150" s="5">
        <v>715</v>
      </c>
      <c r="E150" s="5">
        <v>4</v>
      </c>
      <c r="F150" s="4">
        <v>0.1965757552774556</v>
      </c>
      <c r="G150" s="4">
        <v>0.27854276762561969</v>
      </c>
      <c r="H150" s="3">
        <v>0.70647004702529548</v>
      </c>
      <c r="I150" s="5" t="s">
        <v>155</v>
      </c>
    </row>
    <row r="151" spans="1:9" x14ac:dyDescent="0.2">
      <c r="A151" s="5">
        <v>25</v>
      </c>
      <c r="B151" s="5" t="s">
        <v>6</v>
      </c>
      <c r="C151" s="5">
        <v>174</v>
      </c>
      <c r="D151" s="5">
        <v>2083</v>
      </c>
      <c r="E151" s="5">
        <v>33</v>
      </c>
      <c r="F151" s="4">
        <v>2.756660792108305E-14</v>
      </c>
      <c r="G151" s="4">
        <v>1.2909240782555971E-13</v>
      </c>
      <c r="H151" s="3">
        <v>13.55961667066566</v>
      </c>
      <c r="I151" s="5" t="s">
        <v>156</v>
      </c>
    </row>
    <row r="152" spans="1:9" x14ac:dyDescent="0.2">
      <c r="A152" s="5">
        <v>26</v>
      </c>
      <c r="B152" s="5" t="s">
        <v>1</v>
      </c>
      <c r="C152" s="5">
        <v>175</v>
      </c>
      <c r="D152" s="5">
        <v>2301</v>
      </c>
      <c r="E152" s="5">
        <v>31</v>
      </c>
      <c r="F152" s="4">
        <v>1.383597949981391E-11</v>
      </c>
      <c r="G152" s="4">
        <v>5.1582680853675169E-11</v>
      </c>
      <c r="H152" s="3">
        <v>10.858990090132981</v>
      </c>
      <c r="I152" s="5" t="s">
        <v>157</v>
      </c>
    </row>
    <row r="153" spans="1:9" x14ac:dyDescent="0.2">
      <c r="A153" s="5">
        <v>26</v>
      </c>
      <c r="B153" s="5" t="s">
        <v>2</v>
      </c>
      <c r="C153" s="5">
        <v>175</v>
      </c>
      <c r="D153" s="5">
        <v>197</v>
      </c>
      <c r="E153" s="5">
        <v>1</v>
      </c>
      <c r="F153" s="4">
        <v>0.47037427727129061</v>
      </c>
      <c r="G153" s="4">
        <v>0.59027360285024699</v>
      </c>
      <c r="H153" s="3">
        <v>0.32755643596377543</v>
      </c>
      <c r="I153" s="5" t="s">
        <v>158</v>
      </c>
    </row>
    <row r="154" spans="1:9" x14ac:dyDescent="0.2">
      <c r="A154" s="5">
        <v>26</v>
      </c>
      <c r="B154" s="5" t="s">
        <v>3</v>
      </c>
      <c r="C154" s="5">
        <v>175</v>
      </c>
      <c r="D154" s="5">
        <v>1386</v>
      </c>
      <c r="E154" s="5">
        <v>9</v>
      </c>
      <c r="F154" s="4">
        <v>3.5994814270256248E-2</v>
      </c>
      <c r="G154" s="4">
        <v>5.9577623619734503E-2</v>
      </c>
      <c r="H154" s="3">
        <v>1.4437600630114811</v>
      </c>
      <c r="I154" s="5" t="s">
        <v>159</v>
      </c>
    </row>
    <row r="155" spans="1:9" x14ac:dyDescent="0.2">
      <c r="A155" s="5">
        <v>26</v>
      </c>
      <c r="B155" s="5" t="s">
        <v>4</v>
      </c>
      <c r="C155" s="5">
        <v>175</v>
      </c>
      <c r="D155" s="5">
        <v>2421</v>
      </c>
      <c r="E155" s="5">
        <v>25</v>
      </c>
      <c r="F155" s="4">
        <v>2.8200413651040938E-7</v>
      </c>
      <c r="G155" s="4">
        <v>7.6260273535209315E-7</v>
      </c>
      <c r="H155" s="3">
        <v>6.5497445212889032</v>
      </c>
      <c r="I155" s="5" t="s">
        <v>160</v>
      </c>
    </row>
    <row r="156" spans="1:9" x14ac:dyDescent="0.2">
      <c r="A156" s="5">
        <v>26</v>
      </c>
      <c r="B156" s="5" t="s">
        <v>5</v>
      </c>
      <c r="C156" s="5">
        <v>175</v>
      </c>
      <c r="D156" s="5">
        <v>715</v>
      </c>
      <c r="E156" s="5">
        <v>3</v>
      </c>
      <c r="F156" s="4">
        <v>0.40432827160725598</v>
      </c>
      <c r="G156" s="4">
        <v>0.51754018765728771</v>
      </c>
      <c r="H156" s="3">
        <v>0.39326589068770818</v>
      </c>
      <c r="I156" s="5" t="s">
        <v>161</v>
      </c>
    </row>
    <row r="157" spans="1:9" x14ac:dyDescent="0.2">
      <c r="A157" s="5">
        <v>26</v>
      </c>
      <c r="B157" s="5" t="s">
        <v>6</v>
      </c>
      <c r="C157" s="5">
        <v>175</v>
      </c>
      <c r="D157" s="5">
        <v>2083</v>
      </c>
      <c r="E157" s="5">
        <v>25</v>
      </c>
      <c r="F157" s="4">
        <v>1.6206183825322859E-8</v>
      </c>
      <c r="G157" s="4">
        <v>4.9390274515269672E-8</v>
      </c>
      <c r="H157" s="3">
        <v>7.7903192392367187</v>
      </c>
      <c r="I157" s="5" t="s">
        <v>162</v>
      </c>
    </row>
    <row r="158" spans="1:9" x14ac:dyDescent="0.2">
      <c r="A158" s="5">
        <v>27</v>
      </c>
      <c r="B158" s="5" t="s">
        <v>1</v>
      </c>
      <c r="C158" s="5">
        <v>174</v>
      </c>
      <c r="D158" s="5">
        <v>2301</v>
      </c>
      <c r="E158" s="5">
        <v>12</v>
      </c>
      <c r="F158" s="4">
        <v>6.6513727827348837E-2</v>
      </c>
      <c r="G158" s="4">
        <v>0.1051081131098846</v>
      </c>
      <c r="H158" s="3">
        <v>1.177088711021995</v>
      </c>
      <c r="I158" s="5" t="s">
        <v>163</v>
      </c>
    </row>
    <row r="159" spans="1:9" x14ac:dyDescent="0.2">
      <c r="A159" s="5">
        <v>27</v>
      </c>
      <c r="B159" s="5" t="s">
        <v>2</v>
      </c>
      <c r="C159" s="5">
        <v>174</v>
      </c>
      <c r="D159" s="5">
        <v>197</v>
      </c>
      <c r="E159" s="5">
        <v>5</v>
      </c>
      <c r="F159" s="4">
        <v>4.515589030848728E-4</v>
      </c>
      <c r="G159" s="4">
        <v>9.7414954373365814E-4</v>
      </c>
      <c r="H159" s="3">
        <v>3.345285590608075</v>
      </c>
      <c r="I159" s="5" t="s">
        <v>164</v>
      </c>
    </row>
    <row r="160" spans="1:9" x14ac:dyDescent="0.2">
      <c r="A160" s="5">
        <v>27</v>
      </c>
      <c r="B160" s="5" t="s">
        <v>3</v>
      </c>
      <c r="C160" s="5">
        <v>174</v>
      </c>
      <c r="D160" s="5">
        <v>1386</v>
      </c>
      <c r="E160" s="5">
        <v>45</v>
      </c>
      <c r="F160" s="4">
        <v>4.234680283608297E-32</v>
      </c>
      <c r="G160" s="4">
        <v>5.6073007893296067E-31</v>
      </c>
      <c r="H160" s="3">
        <v>31.373179373126931</v>
      </c>
      <c r="I160" s="5" t="s">
        <v>165</v>
      </c>
    </row>
    <row r="161" spans="1:9" x14ac:dyDescent="0.2">
      <c r="A161" s="5">
        <v>27</v>
      </c>
      <c r="B161" s="5" t="s">
        <v>4</v>
      </c>
      <c r="C161" s="5">
        <v>174</v>
      </c>
      <c r="D161" s="5">
        <v>2421</v>
      </c>
      <c r="E161" s="5">
        <v>56</v>
      </c>
      <c r="F161" s="4">
        <v>1.19879263261591E-32</v>
      </c>
      <c r="G161" s="4">
        <v>1.7049495219426279E-31</v>
      </c>
      <c r="H161" s="3">
        <v>31.921255934748821</v>
      </c>
      <c r="I161" s="5" t="s">
        <v>166</v>
      </c>
    </row>
    <row r="162" spans="1:9" x14ac:dyDescent="0.2">
      <c r="A162" s="5">
        <v>27</v>
      </c>
      <c r="B162" s="5" t="s">
        <v>5</v>
      </c>
      <c r="C162" s="5">
        <v>174</v>
      </c>
      <c r="D162" s="5">
        <v>715</v>
      </c>
      <c r="E162" s="5">
        <v>3</v>
      </c>
      <c r="F162" s="4">
        <v>0.40081274866448818</v>
      </c>
      <c r="G162" s="4">
        <v>0.51648354190323309</v>
      </c>
      <c r="H162" s="3">
        <v>0.39705847330202487</v>
      </c>
      <c r="I162" s="5" t="s">
        <v>167</v>
      </c>
    </row>
    <row r="163" spans="1:9" x14ac:dyDescent="0.2">
      <c r="A163" s="5">
        <v>27</v>
      </c>
      <c r="B163" s="5" t="s">
        <v>6</v>
      </c>
      <c r="C163" s="5">
        <v>174</v>
      </c>
      <c r="D163" s="5">
        <v>2083</v>
      </c>
      <c r="E163" s="5">
        <v>11</v>
      </c>
      <c r="F163" s="4">
        <v>7.1842530608376864E-2</v>
      </c>
      <c r="G163" s="4">
        <v>0.1119543799157712</v>
      </c>
      <c r="H163" s="3">
        <v>1.143618378318795</v>
      </c>
      <c r="I163" s="5" t="s">
        <v>168</v>
      </c>
    </row>
    <row r="164" spans="1:9" x14ac:dyDescent="0.2">
      <c r="A164" s="5">
        <v>28</v>
      </c>
      <c r="B164" s="5" t="s">
        <v>1</v>
      </c>
      <c r="C164" s="5">
        <v>169</v>
      </c>
      <c r="D164" s="5">
        <v>2301</v>
      </c>
      <c r="E164" s="5">
        <v>49</v>
      </c>
      <c r="F164" s="4">
        <v>2.1206007945583408E-27</v>
      </c>
      <c r="G164" s="4">
        <v>2.395031485618832E-26</v>
      </c>
      <c r="H164" s="3">
        <v>26.67354108020491</v>
      </c>
      <c r="I164" s="5" t="s">
        <v>169</v>
      </c>
    </row>
    <row r="165" spans="1:9" x14ac:dyDescent="0.2">
      <c r="A165" s="5">
        <v>28</v>
      </c>
      <c r="B165" s="5" t="s">
        <v>2</v>
      </c>
      <c r="C165" s="5">
        <v>169</v>
      </c>
      <c r="D165" s="5">
        <v>197</v>
      </c>
      <c r="E165" s="5">
        <v>0</v>
      </c>
      <c r="F165" s="4">
        <v>1</v>
      </c>
      <c r="G165" s="4">
        <v>1</v>
      </c>
      <c r="H165" s="3">
        <v>0</v>
      </c>
      <c r="I165" s="5"/>
    </row>
    <row r="166" spans="1:9" x14ac:dyDescent="0.2">
      <c r="A166" s="5">
        <v>28</v>
      </c>
      <c r="B166" s="5" t="s">
        <v>3</v>
      </c>
      <c r="C166" s="5">
        <v>169</v>
      </c>
      <c r="D166" s="5">
        <v>1386</v>
      </c>
      <c r="E166" s="5">
        <v>3</v>
      </c>
      <c r="F166" s="4">
        <v>0.80725254969876403</v>
      </c>
      <c r="G166" s="4">
        <v>0.92532829577410569</v>
      </c>
      <c r="H166" s="3">
        <v>9.2990574594040143E-2</v>
      </c>
      <c r="I166" s="5" t="s">
        <v>170</v>
      </c>
    </row>
    <row r="167" spans="1:9" x14ac:dyDescent="0.2">
      <c r="A167" s="5">
        <v>28</v>
      </c>
      <c r="B167" s="5" t="s">
        <v>4</v>
      </c>
      <c r="C167" s="5">
        <v>169</v>
      </c>
      <c r="D167" s="5">
        <v>2421</v>
      </c>
      <c r="E167" s="5">
        <v>10</v>
      </c>
      <c r="F167" s="4">
        <v>0.22137866083869021</v>
      </c>
      <c r="G167" s="4">
        <v>0.30469321061669191</v>
      </c>
      <c r="H167" s="3">
        <v>0.6548642440112572</v>
      </c>
      <c r="I167" s="5" t="s">
        <v>171</v>
      </c>
    </row>
    <row r="168" spans="1:9" x14ac:dyDescent="0.2">
      <c r="A168" s="5">
        <v>28</v>
      </c>
      <c r="B168" s="5" t="s">
        <v>5</v>
      </c>
      <c r="C168" s="5">
        <v>169</v>
      </c>
      <c r="D168" s="5">
        <v>715</v>
      </c>
      <c r="E168" s="5">
        <v>7</v>
      </c>
      <c r="F168" s="4">
        <v>7.2727335998500351E-3</v>
      </c>
      <c r="G168" s="4">
        <v>1.3298712868297209E-2</v>
      </c>
      <c r="H168" s="3">
        <v>2.1383023203392022</v>
      </c>
      <c r="I168" s="5" t="s">
        <v>172</v>
      </c>
    </row>
    <row r="169" spans="1:9" x14ac:dyDescent="0.2">
      <c r="A169" s="5">
        <v>28</v>
      </c>
      <c r="B169" s="5" t="s">
        <v>6</v>
      </c>
      <c r="C169" s="5">
        <v>169</v>
      </c>
      <c r="D169" s="5">
        <v>2083</v>
      </c>
      <c r="E169" s="5">
        <v>28</v>
      </c>
      <c r="F169" s="4">
        <v>6.955721180049626E-11</v>
      </c>
      <c r="G169" s="4">
        <v>2.4504559019624369E-10</v>
      </c>
      <c r="H169" s="3">
        <v>10.15765783500642</v>
      </c>
      <c r="I169" s="5" t="s">
        <v>173</v>
      </c>
    </row>
    <row r="170" spans="1:9" x14ac:dyDescent="0.2">
      <c r="A170" s="5">
        <v>29</v>
      </c>
      <c r="B170" s="5" t="s">
        <v>1</v>
      </c>
      <c r="C170" s="5">
        <v>166</v>
      </c>
      <c r="D170" s="5">
        <v>2301</v>
      </c>
      <c r="E170" s="5">
        <v>17</v>
      </c>
      <c r="F170" s="4">
        <v>7.1089694305591616E-4</v>
      </c>
      <c r="G170" s="4">
        <v>1.508201249356198E-3</v>
      </c>
      <c r="H170" s="3">
        <v>3.1481933532873079</v>
      </c>
      <c r="I170" s="5" t="s">
        <v>174</v>
      </c>
    </row>
    <row r="171" spans="1:9" x14ac:dyDescent="0.2">
      <c r="A171" s="5">
        <v>29</v>
      </c>
      <c r="B171" s="5" t="s">
        <v>2</v>
      </c>
      <c r="C171" s="5">
        <v>166</v>
      </c>
      <c r="D171" s="5">
        <v>197</v>
      </c>
      <c r="E171" s="5">
        <v>3</v>
      </c>
      <c r="F171" s="4">
        <v>2.2737087885620878E-2</v>
      </c>
      <c r="G171" s="4">
        <v>3.8804629991459637E-2</v>
      </c>
      <c r="H171" s="3">
        <v>1.6432651595336401</v>
      </c>
      <c r="I171" s="5" t="s">
        <v>175</v>
      </c>
    </row>
    <row r="172" spans="1:9" x14ac:dyDescent="0.2">
      <c r="A172" s="5">
        <v>29</v>
      </c>
      <c r="B172" s="5" t="s">
        <v>3</v>
      </c>
      <c r="C172" s="5">
        <v>166</v>
      </c>
      <c r="D172" s="5">
        <v>1386</v>
      </c>
      <c r="E172" s="5">
        <v>23</v>
      </c>
      <c r="F172" s="4">
        <v>5.1169817212274379E-11</v>
      </c>
      <c r="G172" s="4">
        <v>1.83637474855265E-10</v>
      </c>
      <c r="H172" s="3">
        <v>10.29098613440256</v>
      </c>
      <c r="I172" s="5" t="s">
        <v>176</v>
      </c>
    </row>
    <row r="173" spans="1:9" x14ac:dyDescent="0.2">
      <c r="A173" s="5">
        <v>29</v>
      </c>
      <c r="B173" s="5" t="s">
        <v>4</v>
      </c>
      <c r="C173" s="5">
        <v>166</v>
      </c>
      <c r="D173" s="5">
        <v>2421</v>
      </c>
      <c r="E173" s="5">
        <v>31</v>
      </c>
      <c r="F173" s="4">
        <v>1.197849028828222E-11</v>
      </c>
      <c r="G173" s="4">
        <v>4.509549285000365E-11</v>
      </c>
      <c r="H173" s="3">
        <v>10.921597914900349</v>
      </c>
      <c r="I173" s="5" t="s">
        <v>177</v>
      </c>
    </row>
    <row r="174" spans="1:9" x14ac:dyDescent="0.2">
      <c r="A174" s="5">
        <v>29</v>
      </c>
      <c r="B174" s="5" t="s">
        <v>5</v>
      </c>
      <c r="C174" s="5">
        <v>166</v>
      </c>
      <c r="D174" s="5">
        <v>715</v>
      </c>
      <c r="E174" s="5">
        <v>1</v>
      </c>
      <c r="F174" s="4">
        <v>0.88903340818524668</v>
      </c>
      <c r="G174" s="4">
        <v>1</v>
      </c>
      <c r="H174" s="3">
        <v>5.108191876219409E-2</v>
      </c>
      <c r="I174" s="5" t="s">
        <v>178</v>
      </c>
    </row>
    <row r="175" spans="1:9" x14ac:dyDescent="0.2">
      <c r="A175" s="5">
        <v>29</v>
      </c>
      <c r="B175" s="5" t="s">
        <v>6</v>
      </c>
      <c r="C175" s="5">
        <v>166</v>
      </c>
      <c r="D175" s="5">
        <v>2083</v>
      </c>
      <c r="E175" s="5">
        <v>14</v>
      </c>
      <c r="F175" s="4">
        <v>4.869845408374123E-3</v>
      </c>
      <c r="G175" s="4">
        <v>9.2575279050280349E-3</v>
      </c>
      <c r="H175" s="3">
        <v>2.3124848251007042</v>
      </c>
      <c r="I175" s="5" t="s">
        <v>179</v>
      </c>
    </row>
    <row r="176" spans="1:9" x14ac:dyDescent="0.2">
      <c r="A176" s="5">
        <v>30</v>
      </c>
      <c r="B176" s="5" t="s">
        <v>1</v>
      </c>
      <c r="C176" s="5">
        <v>164</v>
      </c>
      <c r="D176" s="5">
        <v>2301</v>
      </c>
      <c r="E176" s="5">
        <v>11</v>
      </c>
      <c r="F176" s="4">
        <v>8.8972144791144195E-2</v>
      </c>
      <c r="G176" s="4">
        <v>0.13557660158650539</v>
      </c>
      <c r="H176" s="3">
        <v>1.050745940063055</v>
      </c>
      <c r="I176" s="5" t="s">
        <v>180</v>
      </c>
    </row>
    <row r="177" spans="1:9" x14ac:dyDescent="0.2">
      <c r="A177" s="5">
        <v>30</v>
      </c>
      <c r="B177" s="5" t="s">
        <v>2</v>
      </c>
      <c r="C177" s="5">
        <v>164</v>
      </c>
      <c r="D177" s="5">
        <v>197</v>
      </c>
      <c r="E177" s="5">
        <v>1</v>
      </c>
      <c r="F177" s="4">
        <v>0.44875350665035663</v>
      </c>
      <c r="G177" s="4">
        <v>0.56498802148766203</v>
      </c>
      <c r="H177" s="3">
        <v>0.34799214473574219</v>
      </c>
      <c r="I177" s="5" t="s">
        <v>181</v>
      </c>
    </row>
    <row r="178" spans="1:9" x14ac:dyDescent="0.2">
      <c r="A178" s="5">
        <v>30</v>
      </c>
      <c r="B178" s="5" t="s">
        <v>3</v>
      </c>
      <c r="C178" s="5">
        <v>164</v>
      </c>
      <c r="D178" s="5">
        <v>1386</v>
      </c>
      <c r="E178" s="5">
        <v>11</v>
      </c>
      <c r="F178" s="4">
        <v>3.358690566729515E-3</v>
      </c>
      <c r="G178" s="4">
        <v>6.5138241294148179E-3</v>
      </c>
      <c r="H178" s="3">
        <v>2.4738300054920939</v>
      </c>
      <c r="I178" s="5" t="s">
        <v>182</v>
      </c>
    </row>
    <row r="179" spans="1:9" x14ac:dyDescent="0.2">
      <c r="A179" s="5">
        <v>30</v>
      </c>
      <c r="B179" s="5" t="s">
        <v>4</v>
      </c>
      <c r="C179" s="5">
        <v>164</v>
      </c>
      <c r="D179" s="5">
        <v>2421</v>
      </c>
      <c r="E179" s="5">
        <v>16</v>
      </c>
      <c r="F179" s="4">
        <v>2.7752558797437951E-3</v>
      </c>
      <c r="G179" s="4">
        <v>5.5582040403825564E-3</v>
      </c>
      <c r="H179" s="3">
        <v>2.5566969685637848</v>
      </c>
      <c r="I179" s="5" t="s">
        <v>183</v>
      </c>
    </row>
    <row r="180" spans="1:9" x14ac:dyDescent="0.2">
      <c r="A180" s="5">
        <v>30</v>
      </c>
      <c r="B180" s="5" t="s">
        <v>5</v>
      </c>
      <c r="C180" s="5">
        <v>164</v>
      </c>
      <c r="D180" s="5">
        <v>715</v>
      </c>
      <c r="E180" s="5">
        <v>4</v>
      </c>
      <c r="F180" s="4">
        <v>0.1704268906544415</v>
      </c>
      <c r="G180" s="4">
        <v>0.2451083371209945</v>
      </c>
      <c r="H180" s="3">
        <v>0.76846187939647637</v>
      </c>
      <c r="I180" s="5" t="s">
        <v>184</v>
      </c>
    </row>
    <row r="181" spans="1:9" x14ac:dyDescent="0.2">
      <c r="A181" s="5">
        <v>30</v>
      </c>
      <c r="B181" s="5" t="s">
        <v>6</v>
      </c>
      <c r="C181" s="5">
        <v>164</v>
      </c>
      <c r="D181" s="5">
        <v>2083</v>
      </c>
      <c r="E181" s="5">
        <v>10</v>
      </c>
      <c r="F181" s="4">
        <v>9.977635076421934E-2</v>
      </c>
      <c r="G181" s="4">
        <v>0.1502514458567068</v>
      </c>
      <c r="H181" s="3">
        <v>1.0009723840603419</v>
      </c>
      <c r="I181" s="5" t="s">
        <v>185</v>
      </c>
    </row>
    <row r="182" spans="1:9" x14ac:dyDescent="0.2">
      <c r="A182" s="5">
        <v>31</v>
      </c>
      <c r="B182" s="5" t="s">
        <v>1</v>
      </c>
      <c r="C182" s="5">
        <v>163</v>
      </c>
      <c r="D182" s="5">
        <v>2301</v>
      </c>
      <c r="E182" s="5">
        <v>13</v>
      </c>
      <c r="F182" s="4">
        <v>2.1449724761312981E-2</v>
      </c>
      <c r="G182" s="4">
        <v>3.6935848916341628E-2</v>
      </c>
      <c r="H182" s="3">
        <v>1.6685782762256389</v>
      </c>
      <c r="I182" s="5" t="s">
        <v>186</v>
      </c>
    </row>
    <row r="183" spans="1:9" x14ac:dyDescent="0.2">
      <c r="A183" s="5">
        <v>31</v>
      </c>
      <c r="B183" s="5" t="s">
        <v>2</v>
      </c>
      <c r="C183" s="5">
        <v>163</v>
      </c>
      <c r="D183" s="5">
        <v>197</v>
      </c>
      <c r="E183" s="5">
        <v>3</v>
      </c>
      <c r="F183" s="4">
        <v>2.1687910127720238E-2</v>
      </c>
      <c r="G183" s="4">
        <v>3.7179274504663268E-2</v>
      </c>
      <c r="H183" s="3">
        <v>1.6637822950917189</v>
      </c>
      <c r="I183" s="5" t="s">
        <v>187</v>
      </c>
    </row>
    <row r="184" spans="1:9" x14ac:dyDescent="0.2">
      <c r="A184" s="5">
        <v>31</v>
      </c>
      <c r="B184" s="5" t="s">
        <v>3</v>
      </c>
      <c r="C184" s="5">
        <v>163</v>
      </c>
      <c r="D184" s="5">
        <v>1386</v>
      </c>
      <c r="E184" s="5">
        <v>11</v>
      </c>
      <c r="F184" s="4">
        <v>3.2054326034892939E-3</v>
      </c>
      <c r="G184" s="4">
        <v>6.2481528920806531E-3</v>
      </c>
      <c r="H184" s="3">
        <v>2.4941133500360309</v>
      </c>
      <c r="I184" s="5" t="s">
        <v>188</v>
      </c>
    </row>
    <row r="185" spans="1:9" x14ac:dyDescent="0.2">
      <c r="A185" s="5">
        <v>31</v>
      </c>
      <c r="B185" s="5" t="s">
        <v>4</v>
      </c>
      <c r="C185" s="5">
        <v>163</v>
      </c>
      <c r="D185" s="5">
        <v>2421</v>
      </c>
      <c r="E185" s="5">
        <v>18</v>
      </c>
      <c r="F185" s="4">
        <v>3.6775430454286578E-4</v>
      </c>
      <c r="G185" s="4">
        <v>8.0695801682548836E-4</v>
      </c>
      <c r="H185" s="3">
        <v>3.4344422351788881</v>
      </c>
      <c r="I185" s="5" t="s">
        <v>189</v>
      </c>
    </row>
    <row r="186" spans="1:9" x14ac:dyDescent="0.2">
      <c r="A186" s="5">
        <v>31</v>
      </c>
      <c r="B186" s="5" t="s">
        <v>5</v>
      </c>
      <c r="C186" s="5">
        <v>163</v>
      </c>
      <c r="D186" s="5">
        <v>715</v>
      </c>
      <c r="E186" s="5">
        <v>7</v>
      </c>
      <c r="F186" s="4">
        <v>6.0068753253570374E-3</v>
      </c>
      <c r="G186" s="4">
        <v>1.119728215988885E-2</v>
      </c>
      <c r="H186" s="3">
        <v>2.221351381881739</v>
      </c>
      <c r="I186" s="5" t="s">
        <v>190</v>
      </c>
    </row>
    <row r="187" spans="1:9" x14ac:dyDescent="0.2">
      <c r="A187" s="5">
        <v>31</v>
      </c>
      <c r="B187" s="5" t="s">
        <v>6</v>
      </c>
      <c r="C187" s="5">
        <v>163</v>
      </c>
      <c r="D187" s="5">
        <v>2083</v>
      </c>
      <c r="E187" s="5">
        <v>15</v>
      </c>
      <c r="F187" s="4">
        <v>1.570448751226294E-3</v>
      </c>
      <c r="G187" s="4">
        <v>3.2422167767252518E-3</v>
      </c>
      <c r="H187" s="3">
        <v>2.803976231454449</v>
      </c>
      <c r="I187" s="5" t="s">
        <v>191</v>
      </c>
    </row>
    <row r="188" spans="1:9" x14ac:dyDescent="0.2">
      <c r="A188" s="5">
        <v>32</v>
      </c>
      <c r="B188" s="5" t="s">
        <v>1</v>
      </c>
      <c r="C188" s="5">
        <v>157</v>
      </c>
      <c r="D188" s="5">
        <v>2301</v>
      </c>
      <c r="E188" s="5">
        <v>25</v>
      </c>
      <c r="F188" s="4">
        <v>1.2102229790271959E-8</v>
      </c>
      <c r="G188" s="4">
        <v>3.7178049915715457E-8</v>
      </c>
      <c r="H188" s="3">
        <v>7.9171346051881173</v>
      </c>
      <c r="I188" s="5" t="s">
        <v>192</v>
      </c>
    </row>
    <row r="189" spans="1:9" x14ac:dyDescent="0.2">
      <c r="A189" s="5">
        <v>32</v>
      </c>
      <c r="B189" s="5" t="s">
        <v>2</v>
      </c>
      <c r="C189" s="5">
        <v>157</v>
      </c>
      <c r="D189" s="5">
        <v>197</v>
      </c>
      <c r="E189" s="5">
        <v>2</v>
      </c>
      <c r="F189" s="4">
        <v>0.11111064774549401</v>
      </c>
      <c r="G189" s="4">
        <v>0.16498293280175441</v>
      </c>
      <c r="H189" s="3">
        <v>0.95424432057727704</v>
      </c>
      <c r="I189" s="5" t="s">
        <v>193</v>
      </c>
    </row>
    <row r="190" spans="1:9" x14ac:dyDescent="0.2">
      <c r="A190" s="5">
        <v>32</v>
      </c>
      <c r="B190" s="5" t="s">
        <v>3</v>
      </c>
      <c r="C190" s="5">
        <v>157</v>
      </c>
      <c r="D190" s="5">
        <v>1386</v>
      </c>
      <c r="E190" s="5">
        <v>6</v>
      </c>
      <c r="F190" s="4">
        <v>0.21229129492101981</v>
      </c>
      <c r="G190" s="4">
        <v>0.29505803898468008</v>
      </c>
      <c r="H190" s="3">
        <v>0.67306781386639081</v>
      </c>
      <c r="I190" s="5" t="s">
        <v>194</v>
      </c>
    </row>
    <row r="191" spans="1:9" x14ac:dyDescent="0.2">
      <c r="A191" s="5">
        <v>32</v>
      </c>
      <c r="B191" s="5" t="s">
        <v>4</v>
      </c>
      <c r="C191" s="5">
        <v>157</v>
      </c>
      <c r="D191" s="5">
        <v>2421</v>
      </c>
      <c r="E191" s="5">
        <v>13</v>
      </c>
      <c r="F191" s="4">
        <v>2.3496382864198612E-2</v>
      </c>
      <c r="G191" s="4">
        <v>3.9923057609965777E-2</v>
      </c>
      <c r="H191" s="3">
        <v>1.628998989772025</v>
      </c>
      <c r="I191" s="5" t="s">
        <v>195</v>
      </c>
    </row>
    <row r="192" spans="1:9" x14ac:dyDescent="0.2">
      <c r="A192" s="5">
        <v>32</v>
      </c>
      <c r="B192" s="5" t="s">
        <v>5</v>
      </c>
      <c r="C192" s="5">
        <v>157</v>
      </c>
      <c r="D192" s="5">
        <v>715</v>
      </c>
      <c r="E192" s="5">
        <v>1</v>
      </c>
      <c r="F192" s="4">
        <v>0.8749642292638129</v>
      </c>
      <c r="G192" s="4">
        <v>0.9911099234138766</v>
      </c>
      <c r="H192" s="3">
        <v>5.8009701664419273E-2</v>
      </c>
      <c r="I192" s="5" t="s">
        <v>196</v>
      </c>
    </row>
    <row r="193" spans="1:9" x14ac:dyDescent="0.2">
      <c r="A193" s="5">
        <v>32</v>
      </c>
      <c r="B193" s="5" t="s">
        <v>6</v>
      </c>
      <c r="C193" s="5">
        <v>157</v>
      </c>
      <c r="D193" s="5">
        <v>2083</v>
      </c>
      <c r="E193" s="5">
        <v>22</v>
      </c>
      <c r="F193" s="4">
        <v>1.625663475000038E-7</v>
      </c>
      <c r="G193" s="4">
        <v>4.5235853217392348E-7</v>
      </c>
      <c r="H193" s="3">
        <v>6.7889693517780234</v>
      </c>
      <c r="I193" s="5" t="s">
        <v>197</v>
      </c>
    </row>
    <row r="194" spans="1:9" x14ac:dyDescent="0.2">
      <c r="A194" s="5">
        <v>33</v>
      </c>
      <c r="B194" s="5" t="s">
        <v>1</v>
      </c>
      <c r="C194" s="5">
        <v>157</v>
      </c>
      <c r="D194" s="5">
        <v>2301</v>
      </c>
      <c r="E194" s="5">
        <v>11</v>
      </c>
      <c r="F194" s="4">
        <v>7.0164370673416673E-2</v>
      </c>
      <c r="G194" s="4">
        <v>0.10997191158608979</v>
      </c>
      <c r="H194" s="3">
        <v>1.1538833657619441</v>
      </c>
      <c r="I194" s="5" t="s">
        <v>198</v>
      </c>
    </row>
    <row r="195" spans="1:9" x14ac:dyDescent="0.2">
      <c r="A195" s="5">
        <v>33</v>
      </c>
      <c r="B195" s="5" t="s">
        <v>2</v>
      </c>
      <c r="C195" s="5">
        <v>157</v>
      </c>
      <c r="D195" s="5">
        <v>197</v>
      </c>
      <c r="E195" s="5">
        <v>1</v>
      </c>
      <c r="F195" s="4">
        <v>0.43453992407550168</v>
      </c>
      <c r="G195" s="4">
        <v>0.55070406219469525</v>
      </c>
      <c r="H195" s="3">
        <v>0.3619703158570976</v>
      </c>
      <c r="I195" s="5" t="s">
        <v>199</v>
      </c>
    </row>
    <row r="196" spans="1:9" x14ac:dyDescent="0.2">
      <c r="A196" s="5">
        <v>33</v>
      </c>
      <c r="B196" s="5" t="s">
        <v>3</v>
      </c>
      <c r="C196" s="5">
        <v>157</v>
      </c>
      <c r="D196" s="5">
        <v>1386</v>
      </c>
      <c r="E196" s="5">
        <v>38</v>
      </c>
      <c r="F196" s="4">
        <v>3.5522377717407672E-26</v>
      </c>
      <c r="G196" s="4">
        <v>3.5896297482854068E-25</v>
      </c>
      <c r="H196" s="3">
        <v>25.449497972088569</v>
      </c>
      <c r="I196" s="5" t="s">
        <v>200</v>
      </c>
    </row>
    <row r="197" spans="1:9" x14ac:dyDescent="0.2">
      <c r="A197" s="5">
        <v>33</v>
      </c>
      <c r="B197" s="5" t="s">
        <v>4</v>
      </c>
      <c r="C197" s="5">
        <v>157</v>
      </c>
      <c r="D197" s="5">
        <v>2421</v>
      </c>
      <c r="E197" s="5">
        <v>60</v>
      </c>
      <c r="F197" s="4">
        <v>8.1520532316157266E-40</v>
      </c>
      <c r="G197" s="4">
        <v>1.647572863652863E-38</v>
      </c>
      <c r="H197" s="3">
        <v>39.088732993118228</v>
      </c>
      <c r="I197" s="5" t="s">
        <v>201</v>
      </c>
    </row>
    <row r="198" spans="1:9" x14ac:dyDescent="0.2">
      <c r="A198" s="5">
        <v>33</v>
      </c>
      <c r="B198" s="5" t="s">
        <v>5</v>
      </c>
      <c r="C198" s="5">
        <v>157</v>
      </c>
      <c r="D198" s="5">
        <v>715</v>
      </c>
      <c r="E198" s="5">
        <v>0</v>
      </c>
      <c r="F198" s="4">
        <v>1</v>
      </c>
      <c r="G198" s="4">
        <v>1</v>
      </c>
      <c r="H198" s="3">
        <v>0</v>
      </c>
      <c r="I198" s="5"/>
    </row>
    <row r="199" spans="1:9" x14ac:dyDescent="0.2">
      <c r="A199" s="5">
        <v>33</v>
      </c>
      <c r="B199" s="5" t="s">
        <v>6</v>
      </c>
      <c r="C199" s="5">
        <v>157</v>
      </c>
      <c r="D199" s="5">
        <v>2083</v>
      </c>
      <c r="E199" s="5">
        <v>11</v>
      </c>
      <c r="F199" s="4">
        <v>3.9549924766237747E-2</v>
      </c>
      <c r="G199" s="4">
        <v>6.4172397772753631E-2</v>
      </c>
      <c r="H199" s="3">
        <v>1.402854338301295</v>
      </c>
      <c r="I199" s="5" t="s">
        <v>202</v>
      </c>
    </row>
    <row r="200" spans="1:9" x14ac:dyDescent="0.2">
      <c r="A200" s="5">
        <v>34</v>
      </c>
      <c r="B200" s="5" t="s">
        <v>1</v>
      </c>
      <c r="C200" s="5">
        <v>155</v>
      </c>
      <c r="D200" s="5">
        <v>2301</v>
      </c>
      <c r="E200" s="5">
        <v>9</v>
      </c>
      <c r="F200" s="4">
        <v>0.2106813032919862</v>
      </c>
      <c r="G200" s="4">
        <v>0.29418771077862788</v>
      </c>
      <c r="H200" s="3">
        <v>0.6763740037246232</v>
      </c>
      <c r="I200" s="5" t="s">
        <v>203</v>
      </c>
    </row>
    <row r="201" spans="1:9" x14ac:dyDescent="0.2">
      <c r="A201" s="5">
        <v>34</v>
      </c>
      <c r="B201" s="5" t="s">
        <v>2</v>
      </c>
      <c r="C201" s="5">
        <v>155</v>
      </c>
      <c r="D201" s="5">
        <v>197</v>
      </c>
      <c r="E201" s="5">
        <v>0</v>
      </c>
      <c r="F201" s="4">
        <v>1</v>
      </c>
      <c r="G201" s="4">
        <v>1</v>
      </c>
      <c r="H201" s="3">
        <v>0</v>
      </c>
      <c r="I201" s="5"/>
    </row>
    <row r="202" spans="1:9" x14ac:dyDescent="0.2">
      <c r="A202" s="5">
        <v>34</v>
      </c>
      <c r="B202" s="5" t="s">
        <v>3</v>
      </c>
      <c r="C202" s="5">
        <v>155</v>
      </c>
      <c r="D202" s="5">
        <v>1386</v>
      </c>
      <c r="E202" s="5">
        <v>29</v>
      </c>
      <c r="F202" s="4">
        <v>4.6933616056534132E-17</v>
      </c>
      <c r="G202" s="4">
        <v>2.7726936254937079E-16</v>
      </c>
      <c r="H202" s="3">
        <v>16.32851598376109</v>
      </c>
      <c r="I202" s="5" t="s">
        <v>204</v>
      </c>
    </row>
    <row r="203" spans="1:9" x14ac:dyDescent="0.2">
      <c r="A203" s="5">
        <v>34</v>
      </c>
      <c r="B203" s="5" t="s">
        <v>4</v>
      </c>
      <c r="C203" s="5">
        <v>155</v>
      </c>
      <c r="D203" s="5">
        <v>2421</v>
      </c>
      <c r="E203" s="5">
        <v>41</v>
      </c>
      <c r="F203" s="4">
        <v>1.0569816573604379E-20</v>
      </c>
      <c r="G203" s="4">
        <v>7.6581312533284561E-20</v>
      </c>
      <c r="H203" s="3">
        <v>19.975932549283179</v>
      </c>
      <c r="I203" s="5" t="s">
        <v>205</v>
      </c>
    </row>
    <row r="204" spans="1:9" x14ac:dyDescent="0.2">
      <c r="A204" s="5">
        <v>34</v>
      </c>
      <c r="B204" s="5" t="s">
        <v>5</v>
      </c>
      <c r="C204" s="5">
        <v>155</v>
      </c>
      <c r="D204" s="5">
        <v>715</v>
      </c>
      <c r="E204" s="5">
        <v>1</v>
      </c>
      <c r="F204" s="4">
        <v>0.87160339193398739</v>
      </c>
      <c r="G204" s="4">
        <v>0.99022397190133482</v>
      </c>
      <c r="H204" s="3">
        <v>5.9681088320977779E-2</v>
      </c>
      <c r="I204" s="5" t="s">
        <v>206</v>
      </c>
    </row>
    <row r="205" spans="1:9" x14ac:dyDescent="0.2">
      <c r="A205" s="5">
        <v>34</v>
      </c>
      <c r="B205" s="5" t="s">
        <v>6</v>
      </c>
      <c r="C205" s="5">
        <v>155</v>
      </c>
      <c r="D205" s="5">
        <v>2083</v>
      </c>
      <c r="E205" s="5">
        <v>10</v>
      </c>
      <c r="F205" s="4">
        <v>7.5063219763825004E-2</v>
      </c>
      <c r="G205" s="4">
        <v>0.1157601461418024</v>
      </c>
      <c r="H205" s="3">
        <v>1.124572810883876</v>
      </c>
      <c r="I205" s="5" t="s">
        <v>207</v>
      </c>
    </row>
    <row r="206" spans="1:9" x14ac:dyDescent="0.2">
      <c r="A206" s="5">
        <v>35</v>
      </c>
      <c r="B206" s="5" t="s">
        <v>1</v>
      </c>
      <c r="C206" s="5">
        <v>154</v>
      </c>
      <c r="D206" s="5">
        <v>2301</v>
      </c>
      <c r="E206" s="5">
        <v>31</v>
      </c>
      <c r="F206" s="4">
        <v>4.1174417201127458E-13</v>
      </c>
      <c r="G206" s="4">
        <v>1.700104968304618E-12</v>
      </c>
      <c r="H206" s="3">
        <v>12.385372539289371</v>
      </c>
      <c r="I206" s="5" t="s">
        <v>208</v>
      </c>
    </row>
    <row r="207" spans="1:9" x14ac:dyDescent="0.2">
      <c r="A207" s="5">
        <v>35</v>
      </c>
      <c r="B207" s="5" t="s">
        <v>2</v>
      </c>
      <c r="C207" s="5">
        <v>154</v>
      </c>
      <c r="D207" s="5">
        <v>197</v>
      </c>
      <c r="E207" s="5">
        <v>10</v>
      </c>
      <c r="F207" s="4">
        <v>2.9946609058666198E-10</v>
      </c>
      <c r="G207" s="4">
        <v>1.026740882011413E-9</v>
      </c>
      <c r="H207" s="3">
        <v>9.5236523469135275</v>
      </c>
      <c r="I207" s="5" t="s">
        <v>209</v>
      </c>
    </row>
    <row r="208" spans="1:9" x14ac:dyDescent="0.2">
      <c r="A208" s="5">
        <v>35</v>
      </c>
      <c r="B208" s="5" t="s">
        <v>3</v>
      </c>
      <c r="C208" s="5">
        <v>154</v>
      </c>
      <c r="D208" s="5">
        <v>1386</v>
      </c>
      <c r="E208" s="5">
        <v>43</v>
      </c>
      <c r="F208" s="4">
        <v>2.8952680601617199E-32</v>
      </c>
      <c r="G208" s="4">
        <v>3.9706533396503598E-31</v>
      </c>
      <c r="H208" s="3">
        <v>31.53831122065516</v>
      </c>
      <c r="I208" s="5" t="s">
        <v>210</v>
      </c>
    </row>
    <row r="209" spans="1:9" x14ac:dyDescent="0.2">
      <c r="A209" s="5">
        <v>35</v>
      </c>
      <c r="B209" s="5" t="s">
        <v>4</v>
      </c>
      <c r="C209" s="5">
        <v>154</v>
      </c>
      <c r="D209" s="5">
        <v>2421</v>
      </c>
      <c r="E209" s="5">
        <v>60</v>
      </c>
      <c r="F209" s="4">
        <v>2.1656231567225869E-40</v>
      </c>
      <c r="G209" s="4">
        <v>4.6199960676748533E-39</v>
      </c>
      <c r="H209" s="3">
        <v>39.66441711335915</v>
      </c>
      <c r="I209" s="5" t="s">
        <v>211</v>
      </c>
    </row>
    <row r="210" spans="1:9" x14ac:dyDescent="0.2">
      <c r="A210" s="5">
        <v>35</v>
      </c>
      <c r="B210" s="5" t="s">
        <v>5</v>
      </c>
      <c r="C210" s="5">
        <v>154</v>
      </c>
      <c r="D210" s="5">
        <v>715</v>
      </c>
      <c r="E210" s="5">
        <v>13</v>
      </c>
      <c r="F210" s="4">
        <v>1.497087437592532E-7</v>
      </c>
      <c r="G210" s="4">
        <v>4.1962158834710398E-7</v>
      </c>
      <c r="H210" s="3">
        <v>6.8247528338887458</v>
      </c>
      <c r="I210" s="5" t="s">
        <v>212</v>
      </c>
    </row>
    <row r="211" spans="1:9" x14ac:dyDescent="0.2">
      <c r="A211" s="5">
        <v>35</v>
      </c>
      <c r="B211" s="5" t="s">
        <v>6</v>
      </c>
      <c r="C211" s="5">
        <v>154</v>
      </c>
      <c r="D211" s="5">
        <v>2083</v>
      </c>
      <c r="E211" s="5">
        <v>26</v>
      </c>
      <c r="F211" s="4">
        <v>2.1428513366687349E-10</v>
      </c>
      <c r="G211" s="4">
        <v>7.4131073268540013E-10</v>
      </c>
      <c r="H211" s="3">
        <v>9.6690079577047765</v>
      </c>
      <c r="I211" s="5" t="s">
        <v>213</v>
      </c>
    </row>
    <row r="212" spans="1:9" x14ac:dyDescent="0.2">
      <c r="A212" s="5">
        <v>36</v>
      </c>
      <c r="B212" s="5" t="s">
        <v>1</v>
      </c>
      <c r="C212" s="5">
        <v>150</v>
      </c>
      <c r="D212" s="5">
        <v>2301</v>
      </c>
      <c r="E212" s="5">
        <v>5</v>
      </c>
      <c r="F212" s="4">
        <v>0.76443562370862828</v>
      </c>
      <c r="G212" s="4">
        <v>0.88507032901960681</v>
      </c>
      <c r="H212" s="3">
        <v>0.116659082449589</v>
      </c>
      <c r="I212" s="5" t="s">
        <v>214</v>
      </c>
    </row>
    <row r="213" spans="1:9" x14ac:dyDescent="0.2">
      <c r="A213" s="5">
        <v>36</v>
      </c>
      <c r="B213" s="5" t="s">
        <v>2</v>
      </c>
      <c r="C213" s="5">
        <v>150</v>
      </c>
      <c r="D213" s="5">
        <v>197</v>
      </c>
      <c r="E213" s="5">
        <v>0</v>
      </c>
      <c r="F213" s="4">
        <v>1</v>
      </c>
      <c r="G213" s="4">
        <v>1</v>
      </c>
      <c r="H213" s="3">
        <v>0</v>
      </c>
      <c r="I213" s="5"/>
    </row>
    <row r="214" spans="1:9" x14ac:dyDescent="0.2">
      <c r="A214" s="5">
        <v>36</v>
      </c>
      <c r="B214" s="5" t="s">
        <v>3</v>
      </c>
      <c r="C214" s="5">
        <v>150</v>
      </c>
      <c r="D214" s="5">
        <v>1386</v>
      </c>
      <c r="E214" s="5">
        <v>5</v>
      </c>
      <c r="F214" s="4">
        <v>0.33548324858764389</v>
      </c>
      <c r="G214" s="4">
        <v>0.43818220223692272</v>
      </c>
      <c r="H214" s="3">
        <v>0.47432916022696159</v>
      </c>
      <c r="I214" s="5" t="s">
        <v>215</v>
      </c>
    </row>
    <row r="215" spans="1:9" x14ac:dyDescent="0.2">
      <c r="A215" s="5">
        <v>36</v>
      </c>
      <c r="B215" s="5" t="s">
        <v>4</v>
      </c>
      <c r="C215" s="5">
        <v>150</v>
      </c>
      <c r="D215" s="5">
        <v>2421</v>
      </c>
      <c r="E215" s="5">
        <v>11</v>
      </c>
      <c r="F215" s="4">
        <v>7.2012322497904901E-2</v>
      </c>
      <c r="G215" s="4">
        <v>0.1119543799157712</v>
      </c>
      <c r="H215" s="3">
        <v>1.142593182250061</v>
      </c>
      <c r="I215" s="5" t="s">
        <v>216</v>
      </c>
    </row>
    <row r="216" spans="1:9" x14ac:dyDescent="0.2">
      <c r="A216" s="5">
        <v>36</v>
      </c>
      <c r="B216" s="5" t="s">
        <v>5</v>
      </c>
      <c r="C216" s="5">
        <v>150</v>
      </c>
      <c r="D216" s="5">
        <v>715</v>
      </c>
      <c r="E216" s="5">
        <v>0</v>
      </c>
      <c r="F216" s="4">
        <v>1</v>
      </c>
      <c r="G216" s="4">
        <v>1</v>
      </c>
      <c r="H216" s="3">
        <v>0</v>
      </c>
      <c r="I216" s="5"/>
    </row>
    <row r="217" spans="1:9" x14ac:dyDescent="0.2">
      <c r="A217" s="5">
        <v>36</v>
      </c>
      <c r="B217" s="5" t="s">
        <v>6</v>
      </c>
      <c r="C217" s="5">
        <v>150</v>
      </c>
      <c r="D217" s="5">
        <v>2083</v>
      </c>
      <c r="E217" s="5">
        <v>1</v>
      </c>
      <c r="F217" s="4">
        <v>0.99715343258227285</v>
      </c>
      <c r="G217" s="4">
        <v>1</v>
      </c>
      <c r="H217" s="3">
        <v>1.238011400495798E-3</v>
      </c>
      <c r="I217" s="5" t="s">
        <v>217</v>
      </c>
    </row>
    <row r="218" spans="1:9" x14ac:dyDescent="0.2">
      <c r="A218" s="5">
        <v>37</v>
      </c>
      <c r="B218" s="5" t="s">
        <v>1</v>
      </c>
      <c r="C218" s="5">
        <v>145</v>
      </c>
      <c r="D218" s="5">
        <v>2301</v>
      </c>
      <c r="E218" s="5">
        <v>22</v>
      </c>
      <c r="F218" s="4">
        <v>2.130047058170337E-7</v>
      </c>
      <c r="G218" s="4">
        <v>5.8009792222511324E-7</v>
      </c>
      <c r="H218" s="3">
        <v>6.6716108017828821</v>
      </c>
      <c r="I218" s="5" t="s">
        <v>218</v>
      </c>
    </row>
    <row r="219" spans="1:9" x14ac:dyDescent="0.2">
      <c r="A219" s="5">
        <v>37</v>
      </c>
      <c r="B219" s="5" t="s">
        <v>2</v>
      </c>
      <c r="C219" s="5">
        <v>145</v>
      </c>
      <c r="D219" s="5">
        <v>197</v>
      </c>
      <c r="E219" s="5">
        <v>24</v>
      </c>
      <c r="F219" s="4">
        <v>6.6016665733721414E-33</v>
      </c>
      <c r="G219" s="4">
        <v>9.7501537083650088E-32</v>
      </c>
      <c r="H219" s="3">
        <v>32.180346414116777</v>
      </c>
      <c r="I219" s="5" t="s">
        <v>219</v>
      </c>
    </row>
    <row r="220" spans="1:9" x14ac:dyDescent="0.2">
      <c r="A220" s="5">
        <v>37</v>
      </c>
      <c r="B220" s="5" t="s">
        <v>3</v>
      </c>
      <c r="C220" s="5">
        <v>145</v>
      </c>
      <c r="D220" s="5">
        <v>1386</v>
      </c>
      <c r="E220" s="5">
        <v>32</v>
      </c>
      <c r="F220" s="4">
        <v>5.9705356350149824E-21</v>
      </c>
      <c r="G220" s="4">
        <v>4.4954621251877522E-20</v>
      </c>
      <c r="H220" s="3">
        <v>20.223986705236399</v>
      </c>
      <c r="I220" s="5" t="s">
        <v>220</v>
      </c>
    </row>
    <row r="221" spans="1:9" x14ac:dyDescent="0.2">
      <c r="A221" s="5">
        <v>37</v>
      </c>
      <c r="B221" s="5" t="s">
        <v>4</v>
      </c>
      <c r="C221" s="5">
        <v>145</v>
      </c>
      <c r="D221" s="5">
        <v>2421</v>
      </c>
      <c r="E221" s="5">
        <v>60</v>
      </c>
      <c r="F221" s="4">
        <v>3.2257069082394181E-42</v>
      </c>
      <c r="G221" s="4">
        <v>8.8476532340281181E-41</v>
      </c>
      <c r="H221" s="3">
        <v>41.491375095693783</v>
      </c>
      <c r="I221" s="5" t="s">
        <v>221</v>
      </c>
    </row>
    <row r="222" spans="1:9" x14ac:dyDescent="0.2">
      <c r="A222" s="5">
        <v>37</v>
      </c>
      <c r="B222" s="5" t="s">
        <v>5</v>
      </c>
      <c r="C222" s="5">
        <v>145</v>
      </c>
      <c r="D222" s="5">
        <v>715</v>
      </c>
      <c r="E222" s="5">
        <v>11</v>
      </c>
      <c r="F222" s="4">
        <v>3.8409697218551271E-6</v>
      </c>
      <c r="G222" s="4">
        <v>9.4546946999510831E-6</v>
      </c>
      <c r="H222" s="3">
        <v>5.415559116339919</v>
      </c>
      <c r="I222" s="5" t="s">
        <v>222</v>
      </c>
    </row>
    <row r="223" spans="1:9" x14ac:dyDescent="0.2">
      <c r="A223" s="5">
        <v>37</v>
      </c>
      <c r="B223" s="5" t="s">
        <v>6</v>
      </c>
      <c r="C223" s="5">
        <v>145</v>
      </c>
      <c r="D223" s="5">
        <v>2083</v>
      </c>
      <c r="E223" s="5">
        <v>20</v>
      </c>
      <c r="F223" s="4">
        <v>7.5422184693457027E-7</v>
      </c>
      <c r="G223" s="4">
        <v>1.9568999271815879E-6</v>
      </c>
      <c r="H223" s="3">
        <v>6.1225008918910024</v>
      </c>
      <c r="I223" s="5" t="s">
        <v>223</v>
      </c>
    </row>
    <row r="224" spans="1:9" x14ac:dyDescent="0.2">
      <c r="A224" s="5">
        <v>38</v>
      </c>
      <c r="B224" s="5" t="s">
        <v>1</v>
      </c>
      <c r="C224" s="5">
        <v>146</v>
      </c>
      <c r="D224" s="5">
        <v>2301</v>
      </c>
      <c r="E224" s="5">
        <v>23</v>
      </c>
      <c r="F224" s="4">
        <v>5.6078046059619541E-8</v>
      </c>
      <c r="G224" s="4">
        <v>1.6564592066841461E-7</v>
      </c>
      <c r="H224" s="3">
        <v>7.2512071270012548</v>
      </c>
      <c r="I224" s="5" t="s">
        <v>224</v>
      </c>
    </row>
    <row r="225" spans="1:9" x14ac:dyDescent="0.2">
      <c r="A225" s="5">
        <v>38</v>
      </c>
      <c r="B225" s="5" t="s">
        <v>2</v>
      </c>
      <c r="C225" s="5">
        <v>146</v>
      </c>
      <c r="D225" s="5">
        <v>197</v>
      </c>
      <c r="E225" s="5">
        <v>0</v>
      </c>
      <c r="F225" s="4">
        <v>1</v>
      </c>
      <c r="G225" s="4">
        <v>1</v>
      </c>
      <c r="H225" s="3">
        <v>0</v>
      </c>
      <c r="I225" s="5"/>
    </row>
    <row r="226" spans="1:9" x14ac:dyDescent="0.2">
      <c r="A226" s="5">
        <v>38</v>
      </c>
      <c r="B226" s="5" t="s">
        <v>3</v>
      </c>
      <c r="C226" s="5">
        <v>146</v>
      </c>
      <c r="D226" s="5">
        <v>1386</v>
      </c>
      <c r="E226" s="5">
        <v>3</v>
      </c>
      <c r="F226" s="4">
        <v>0.72168920913485091</v>
      </c>
      <c r="G226" s="4">
        <v>0.84233634136104185</v>
      </c>
      <c r="H226" s="3">
        <v>0.14164978832592789</v>
      </c>
      <c r="I226" s="5" t="s">
        <v>225</v>
      </c>
    </row>
    <row r="227" spans="1:9" x14ac:dyDescent="0.2">
      <c r="A227" s="5">
        <v>38</v>
      </c>
      <c r="B227" s="5" t="s">
        <v>4</v>
      </c>
      <c r="C227" s="5">
        <v>146</v>
      </c>
      <c r="D227" s="5">
        <v>2421</v>
      </c>
      <c r="E227" s="5">
        <v>12</v>
      </c>
      <c r="F227" s="4">
        <v>3.0204578000954808E-2</v>
      </c>
      <c r="G227" s="4">
        <v>5.0428512836376727E-2</v>
      </c>
      <c r="H227" s="3">
        <v>1.5199272275768581</v>
      </c>
      <c r="I227" s="5" t="s">
        <v>226</v>
      </c>
    </row>
    <row r="228" spans="1:9" x14ac:dyDescent="0.2">
      <c r="A228" s="5">
        <v>38</v>
      </c>
      <c r="B228" s="5" t="s">
        <v>5</v>
      </c>
      <c r="C228" s="5">
        <v>146</v>
      </c>
      <c r="D228" s="5">
        <v>715</v>
      </c>
      <c r="E228" s="5">
        <v>4</v>
      </c>
      <c r="F228" s="4">
        <v>0.12689208530999499</v>
      </c>
      <c r="G228" s="4">
        <v>0.18527209414082921</v>
      </c>
      <c r="H228" s="3">
        <v>0.89656546548126959</v>
      </c>
      <c r="I228" s="5" t="s">
        <v>227</v>
      </c>
    </row>
    <row r="229" spans="1:9" x14ac:dyDescent="0.2">
      <c r="A229" s="5">
        <v>38</v>
      </c>
      <c r="B229" s="5" t="s">
        <v>6</v>
      </c>
      <c r="C229" s="5">
        <v>146</v>
      </c>
      <c r="D229" s="5">
        <v>2083</v>
      </c>
      <c r="E229" s="5">
        <v>25</v>
      </c>
      <c r="F229" s="4">
        <v>3.4747853573390981E-10</v>
      </c>
      <c r="G229" s="4">
        <v>1.170454015103696E-9</v>
      </c>
      <c r="H229" s="3">
        <v>9.459072017261569</v>
      </c>
      <c r="I229" s="5" t="s">
        <v>228</v>
      </c>
    </row>
    <row r="230" spans="1:9" x14ac:dyDescent="0.2">
      <c r="A230" s="5">
        <v>39</v>
      </c>
      <c r="B230" s="5" t="s">
        <v>1</v>
      </c>
      <c r="C230" s="5">
        <v>136</v>
      </c>
      <c r="D230" s="5">
        <v>2301</v>
      </c>
      <c r="E230" s="5">
        <v>12</v>
      </c>
      <c r="F230" s="4">
        <v>1.2928641285510011E-2</v>
      </c>
      <c r="G230" s="4">
        <v>2.2878332966063789E-2</v>
      </c>
      <c r="H230" s="3">
        <v>1.8884471141924031</v>
      </c>
      <c r="I230" s="5" t="s">
        <v>229</v>
      </c>
    </row>
    <row r="231" spans="1:9" x14ac:dyDescent="0.2">
      <c r="A231" s="5">
        <v>39</v>
      </c>
      <c r="B231" s="5" t="s">
        <v>2</v>
      </c>
      <c r="C231" s="5">
        <v>136</v>
      </c>
      <c r="D231" s="5">
        <v>197</v>
      </c>
      <c r="E231" s="5">
        <v>2</v>
      </c>
      <c r="F231" s="4">
        <v>8.7394036266826083E-2</v>
      </c>
      <c r="G231" s="4">
        <v>0.13370242998590129</v>
      </c>
      <c r="H231" s="3">
        <v>1.0585182024317039</v>
      </c>
      <c r="I231" s="5" t="s">
        <v>230</v>
      </c>
    </row>
    <row r="232" spans="1:9" x14ac:dyDescent="0.2">
      <c r="A232" s="5">
        <v>39</v>
      </c>
      <c r="B232" s="5" t="s">
        <v>3</v>
      </c>
      <c r="C232" s="5">
        <v>136</v>
      </c>
      <c r="D232" s="5">
        <v>1386</v>
      </c>
      <c r="E232" s="5">
        <v>5</v>
      </c>
      <c r="F232" s="4">
        <v>0.26618708945678449</v>
      </c>
      <c r="G232" s="4">
        <v>0.35865207842598329</v>
      </c>
      <c r="H232" s="3">
        <v>0.57481301239871718</v>
      </c>
      <c r="I232" s="5" t="s">
        <v>231</v>
      </c>
    </row>
    <row r="233" spans="1:9" x14ac:dyDescent="0.2">
      <c r="A233" s="5">
        <v>39</v>
      </c>
      <c r="B233" s="5" t="s">
        <v>4</v>
      </c>
      <c r="C233" s="5">
        <v>136</v>
      </c>
      <c r="D233" s="5">
        <v>2421</v>
      </c>
      <c r="E233" s="5">
        <v>12</v>
      </c>
      <c r="F233" s="4">
        <v>1.8530939338622252E-2</v>
      </c>
      <c r="G233" s="4">
        <v>3.2198555230909247E-2</v>
      </c>
      <c r="H233" s="3">
        <v>1.732102565611455</v>
      </c>
      <c r="I233" s="5" t="s">
        <v>232</v>
      </c>
    </row>
    <row r="234" spans="1:9" x14ac:dyDescent="0.2">
      <c r="A234" s="5">
        <v>39</v>
      </c>
      <c r="B234" s="5" t="s">
        <v>5</v>
      </c>
      <c r="C234" s="5">
        <v>136</v>
      </c>
      <c r="D234" s="5">
        <v>715</v>
      </c>
      <c r="E234" s="5">
        <v>4</v>
      </c>
      <c r="F234" s="4">
        <v>0.10504044997565221</v>
      </c>
      <c r="G234" s="4">
        <v>0.15694759840720021</v>
      </c>
      <c r="H234" s="3">
        <v>0.97864342646994629</v>
      </c>
      <c r="I234" s="5" t="s">
        <v>233</v>
      </c>
    </row>
    <row r="235" spans="1:9" x14ac:dyDescent="0.2">
      <c r="A235" s="5">
        <v>39</v>
      </c>
      <c r="B235" s="5" t="s">
        <v>6</v>
      </c>
      <c r="C235" s="5">
        <v>136</v>
      </c>
      <c r="D235" s="5">
        <v>2083</v>
      </c>
      <c r="E235" s="5">
        <v>13</v>
      </c>
      <c r="F235" s="4">
        <v>2.239844425742606E-3</v>
      </c>
      <c r="G235" s="4">
        <v>4.5507950237310083E-3</v>
      </c>
      <c r="H235" s="3">
        <v>2.649782145678298</v>
      </c>
      <c r="I235" s="5" t="s">
        <v>234</v>
      </c>
    </row>
    <row r="236" spans="1:9" x14ac:dyDescent="0.2">
      <c r="A236" s="5">
        <v>40</v>
      </c>
      <c r="B236" s="5" t="s">
        <v>1</v>
      </c>
      <c r="C236" s="5">
        <v>141</v>
      </c>
      <c r="D236" s="5">
        <v>2301</v>
      </c>
      <c r="E236" s="5">
        <v>38</v>
      </c>
      <c r="F236" s="4">
        <v>2.3879008138208479E-20</v>
      </c>
      <c r="G236" s="4">
        <v>1.676526414126193E-19</v>
      </c>
      <c r="H236" s="3">
        <v>19.62198371644757</v>
      </c>
      <c r="I236" s="5" t="s">
        <v>235</v>
      </c>
    </row>
    <row r="237" spans="1:9" x14ac:dyDescent="0.2">
      <c r="A237" s="5">
        <v>40</v>
      </c>
      <c r="B237" s="5" t="s">
        <v>2</v>
      </c>
      <c r="C237" s="5">
        <v>141</v>
      </c>
      <c r="D237" s="5">
        <v>197</v>
      </c>
      <c r="E237" s="5">
        <v>0</v>
      </c>
      <c r="F237" s="4">
        <v>1</v>
      </c>
      <c r="G237" s="4">
        <v>1</v>
      </c>
      <c r="H237" s="3">
        <v>0</v>
      </c>
      <c r="I237" s="5"/>
    </row>
    <row r="238" spans="1:9" x14ac:dyDescent="0.2">
      <c r="A238" s="5">
        <v>40</v>
      </c>
      <c r="B238" s="5" t="s">
        <v>3</v>
      </c>
      <c r="C238" s="5">
        <v>141</v>
      </c>
      <c r="D238" s="5">
        <v>1386</v>
      </c>
      <c r="E238" s="5">
        <v>5</v>
      </c>
      <c r="F238" s="4">
        <v>0.29063046458992259</v>
      </c>
      <c r="G238" s="4">
        <v>0.38885748572310203</v>
      </c>
      <c r="H238" s="3">
        <v>0.53665886385134676</v>
      </c>
      <c r="I238" s="5" t="s">
        <v>236</v>
      </c>
    </row>
    <row r="239" spans="1:9" x14ac:dyDescent="0.2">
      <c r="A239" s="5">
        <v>40</v>
      </c>
      <c r="B239" s="5" t="s">
        <v>4</v>
      </c>
      <c r="C239" s="5">
        <v>141</v>
      </c>
      <c r="D239" s="5">
        <v>2421</v>
      </c>
      <c r="E239" s="5">
        <v>9</v>
      </c>
      <c r="F239" s="4">
        <v>0.1773461510927844</v>
      </c>
      <c r="G239" s="4">
        <v>0.25222563710973789</v>
      </c>
      <c r="H239" s="3">
        <v>0.75117823249400462</v>
      </c>
      <c r="I239" s="5" t="s">
        <v>237</v>
      </c>
    </row>
    <row r="240" spans="1:9" x14ac:dyDescent="0.2">
      <c r="A240" s="5">
        <v>40</v>
      </c>
      <c r="B240" s="5" t="s">
        <v>5</v>
      </c>
      <c r="C240" s="5">
        <v>141</v>
      </c>
      <c r="D240" s="5">
        <v>715</v>
      </c>
      <c r="E240" s="5">
        <v>1</v>
      </c>
      <c r="F240" s="4">
        <v>0.84541173774319045</v>
      </c>
      <c r="G240" s="4">
        <v>0.9661848431350748</v>
      </c>
      <c r="H240" s="3">
        <v>7.2931726696603083E-2</v>
      </c>
      <c r="I240" s="5" t="s">
        <v>238</v>
      </c>
    </row>
    <row r="241" spans="1:9" x14ac:dyDescent="0.2">
      <c r="A241" s="5">
        <v>40</v>
      </c>
      <c r="B241" s="5" t="s">
        <v>6</v>
      </c>
      <c r="C241" s="5">
        <v>141</v>
      </c>
      <c r="D241" s="5">
        <v>2083</v>
      </c>
      <c r="E241" s="5">
        <v>29</v>
      </c>
      <c r="F241" s="4">
        <v>1.1277067944147259E-13</v>
      </c>
      <c r="G241" s="4">
        <v>4.920902375627894E-13</v>
      </c>
      <c r="H241" s="3">
        <v>12.947803802941589</v>
      </c>
      <c r="I241" s="5" t="s">
        <v>239</v>
      </c>
    </row>
    <row r="242" spans="1:9" x14ac:dyDescent="0.2">
      <c r="A242" s="5">
        <v>41</v>
      </c>
      <c r="B242" s="5" t="s">
        <v>1</v>
      </c>
      <c r="C242" s="5">
        <v>139</v>
      </c>
      <c r="D242" s="5">
        <v>2301</v>
      </c>
      <c r="E242" s="5">
        <v>8</v>
      </c>
      <c r="F242" s="4">
        <v>0.23566978196081539</v>
      </c>
      <c r="G242" s="4">
        <v>0.32091204352111041</v>
      </c>
      <c r="H242" s="3">
        <v>0.62769609999157783</v>
      </c>
      <c r="I242" s="5" t="s">
        <v>240</v>
      </c>
    </row>
    <row r="243" spans="1:9" x14ac:dyDescent="0.2">
      <c r="A243" s="5">
        <v>41</v>
      </c>
      <c r="B243" s="5" t="s">
        <v>2</v>
      </c>
      <c r="C243" s="5">
        <v>139</v>
      </c>
      <c r="D243" s="5">
        <v>197</v>
      </c>
      <c r="E243" s="5">
        <v>0</v>
      </c>
      <c r="F243" s="4">
        <v>1</v>
      </c>
      <c r="G243" s="4">
        <v>1</v>
      </c>
      <c r="H243" s="3">
        <v>0</v>
      </c>
      <c r="I243" s="5"/>
    </row>
    <row r="244" spans="1:9" x14ac:dyDescent="0.2">
      <c r="A244" s="5">
        <v>41</v>
      </c>
      <c r="B244" s="5" t="s">
        <v>3</v>
      </c>
      <c r="C244" s="5">
        <v>139</v>
      </c>
      <c r="D244" s="5">
        <v>1386</v>
      </c>
      <c r="E244" s="5">
        <v>16</v>
      </c>
      <c r="F244" s="4">
        <v>5.7706170941173876E-7</v>
      </c>
      <c r="G244" s="4">
        <v>1.5282185959593629E-6</v>
      </c>
      <c r="H244" s="3">
        <v>6.2387777420886614</v>
      </c>
      <c r="I244" s="5" t="s">
        <v>241</v>
      </c>
    </row>
    <row r="245" spans="1:9" x14ac:dyDescent="0.2">
      <c r="A245" s="5">
        <v>41</v>
      </c>
      <c r="B245" s="5" t="s">
        <v>4</v>
      </c>
      <c r="C245" s="5">
        <v>139</v>
      </c>
      <c r="D245" s="5">
        <v>2421</v>
      </c>
      <c r="E245" s="5">
        <v>54</v>
      </c>
      <c r="F245" s="4">
        <v>2.049885374942304E-36</v>
      </c>
      <c r="G245" s="4">
        <v>3.9357799198892228E-35</v>
      </c>
      <c r="H245" s="3">
        <v>35.688270423052458</v>
      </c>
      <c r="I245" s="5" t="s">
        <v>242</v>
      </c>
    </row>
    <row r="246" spans="1:9" x14ac:dyDescent="0.2">
      <c r="A246" s="5">
        <v>41</v>
      </c>
      <c r="B246" s="5" t="s">
        <v>5</v>
      </c>
      <c r="C246" s="5">
        <v>139</v>
      </c>
      <c r="D246" s="5">
        <v>715</v>
      </c>
      <c r="E246" s="5">
        <v>0</v>
      </c>
      <c r="F246" s="4">
        <v>1</v>
      </c>
      <c r="G246" s="4">
        <v>1</v>
      </c>
      <c r="H246" s="3">
        <v>0</v>
      </c>
      <c r="I246" s="5"/>
    </row>
    <row r="247" spans="1:9" x14ac:dyDescent="0.2">
      <c r="A247" s="5">
        <v>41</v>
      </c>
      <c r="B247" s="5" t="s">
        <v>6</v>
      </c>
      <c r="C247" s="5">
        <v>139</v>
      </c>
      <c r="D247" s="5">
        <v>2083</v>
      </c>
      <c r="E247" s="5">
        <v>4</v>
      </c>
      <c r="F247" s="4">
        <v>0.78292510117240866</v>
      </c>
      <c r="G247" s="4">
        <v>0.90012945763534402</v>
      </c>
      <c r="H247" s="3">
        <v>0.1062797829016775</v>
      </c>
      <c r="I247" s="5" t="s">
        <v>243</v>
      </c>
    </row>
    <row r="248" spans="1:9" x14ac:dyDescent="0.2">
      <c r="A248" s="5">
        <v>42</v>
      </c>
      <c r="B248" s="5" t="s">
        <v>1</v>
      </c>
      <c r="C248" s="5">
        <v>135</v>
      </c>
      <c r="D248" s="5">
        <v>2301</v>
      </c>
      <c r="E248" s="5">
        <v>12</v>
      </c>
      <c r="F248" s="4">
        <v>1.2244665447992509E-2</v>
      </c>
      <c r="G248" s="4">
        <v>2.186954200943779E-2</v>
      </c>
      <c r="H248" s="3">
        <v>1.912053076286562</v>
      </c>
      <c r="I248" s="5" t="s">
        <v>244</v>
      </c>
    </row>
    <row r="249" spans="1:9" x14ac:dyDescent="0.2">
      <c r="A249" s="5">
        <v>42</v>
      </c>
      <c r="B249" s="5" t="s">
        <v>2</v>
      </c>
      <c r="C249" s="5">
        <v>135</v>
      </c>
      <c r="D249" s="5">
        <v>197</v>
      </c>
      <c r="E249" s="5">
        <v>4</v>
      </c>
      <c r="F249" s="4">
        <v>1.5222627145531709E-3</v>
      </c>
      <c r="G249" s="4">
        <v>3.1597236885860412E-3</v>
      </c>
      <c r="H249" s="3">
        <v>2.817510389855328</v>
      </c>
      <c r="I249" s="5" t="s">
        <v>245</v>
      </c>
    </row>
    <row r="250" spans="1:9" x14ac:dyDescent="0.2">
      <c r="A250" s="5">
        <v>42</v>
      </c>
      <c r="B250" s="5" t="s">
        <v>3</v>
      </c>
      <c r="C250" s="5">
        <v>135</v>
      </c>
      <c r="D250" s="5">
        <v>1386</v>
      </c>
      <c r="E250" s="5">
        <v>5</v>
      </c>
      <c r="F250" s="4">
        <v>0.26135381047915651</v>
      </c>
      <c r="G250" s="4">
        <v>0.35337980008449332</v>
      </c>
      <c r="H250" s="3">
        <v>0.58277116360523129</v>
      </c>
      <c r="I250" s="5" t="s">
        <v>246</v>
      </c>
    </row>
    <row r="251" spans="1:9" x14ac:dyDescent="0.2">
      <c r="A251" s="5">
        <v>42</v>
      </c>
      <c r="B251" s="5" t="s">
        <v>4</v>
      </c>
      <c r="C251" s="5">
        <v>135</v>
      </c>
      <c r="D251" s="5">
        <v>2421</v>
      </c>
      <c r="E251" s="5">
        <v>17</v>
      </c>
      <c r="F251" s="4">
        <v>1.091803172647593E-4</v>
      </c>
      <c r="G251" s="4">
        <v>2.4955501089087841E-4</v>
      </c>
      <c r="H251" s="3">
        <v>3.9618556480211362</v>
      </c>
      <c r="I251" s="5" t="s">
        <v>247</v>
      </c>
    </row>
    <row r="252" spans="1:9" x14ac:dyDescent="0.2">
      <c r="A252" s="5">
        <v>42</v>
      </c>
      <c r="B252" s="5" t="s">
        <v>5</v>
      </c>
      <c r="C252" s="5">
        <v>135</v>
      </c>
      <c r="D252" s="5">
        <v>715</v>
      </c>
      <c r="E252" s="5">
        <v>9</v>
      </c>
      <c r="F252" s="4">
        <v>7.9710746458310928E-5</v>
      </c>
      <c r="G252" s="4">
        <v>1.8328698586821189E-4</v>
      </c>
      <c r="H252" s="3">
        <v>4.0984831238620627</v>
      </c>
      <c r="I252" s="5" t="s">
        <v>248</v>
      </c>
    </row>
    <row r="253" spans="1:9" x14ac:dyDescent="0.2">
      <c r="A253" s="5">
        <v>42</v>
      </c>
      <c r="B253" s="5" t="s">
        <v>6</v>
      </c>
      <c r="C253" s="5">
        <v>135</v>
      </c>
      <c r="D253" s="5">
        <v>2083</v>
      </c>
      <c r="E253" s="5">
        <v>18</v>
      </c>
      <c r="F253" s="4">
        <v>4.32735685054372E-6</v>
      </c>
      <c r="G253" s="4">
        <v>1.058410847521521E-5</v>
      </c>
      <c r="H253" s="3">
        <v>5.3637772897257561</v>
      </c>
      <c r="I253" s="5" t="s">
        <v>249</v>
      </c>
    </row>
    <row r="254" spans="1:9" x14ac:dyDescent="0.2">
      <c r="A254" s="5">
        <v>43</v>
      </c>
      <c r="B254" s="5" t="s">
        <v>1</v>
      </c>
      <c r="C254" s="5">
        <v>127</v>
      </c>
      <c r="D254" s="5">
        <v>2301</v>
      </c>
      <c r="E254" s="5">
        <v>9</v>
      </c>
      <c r="F254" s="4">
        <v>9.0080802149538397E-2</v>
      </c>
      <c r="G254" s="4">
        <v>0.13672343093052469</v>
      </c>
      <c r="H254" s="3">
        <v>1.045367755179595</v>
      </c>
      <c r="I254" s="5" t="s">
        <v>250</v>
      </c>
    </row>
    <row r="255" spans="1:9" x14ac:dyDescent="0.2">
      <c r="A255" s="5">
        <v>43</v>
      </c>
      <c r="B255" s="5" t="s">
        <v>2</v>
      </c>
      <c r="C255" s="5">
        <v>127</v>
      </c>
      <c r="D255" s="5">
        <v>197</v>
      </c>
      <c r="E255" s="5">
        <v>0</v>
      </c>
      <c r="F255" s="4">
        <v>1</v>
      </c>
      <c r="G255" s="4">
        <v>1</v>
      </c>
      <c r="H255" s="3">
        <v>0</v>
      </c>
      <c r="I255" s="5"/>
    </row>
    <row r="256" spans="1:9" x14ac:dyDescent="0.2">
      <c r="A256" s="5">
        <v>43</v>
      </c>
      <c r="B256" s="5" t="s">
        <v>3</v>
      </c>
      <c r="C256" s="5">
        <v>127</v>
      </c>
      <c r="D256" s="5">
        <v>1386</v>
      </c>
      <c r="E256" s="5">
        <v>37</v>
      </c>
      <c r="F256" s="4">
        <v>1.0657179415120099E-28</v>
      </c>
      <c r="G256" s="4">
        <v>1.3201151275503611E-27</v>
      </c>
      <c r="H256" s="3">
        <v>27.97235772275199</v>
      </c>
      <c r="I256" s="5" t="s">
        <v>251</v>
      </c>
    </row>
    <row r="257" spans="1:9" x14ac:dyDescent="0.2">
      <c r="A257" s="5">
        <v>43</v>
      </c>
      <c r="B257" s="5" t="s">
        <v>4</v>
      </c>
      <c r="C257" s="5">
        <v>127</v>
      </c>
      <c r="D257" s="5">
        <v>2421</v>
      </c>
      <c r="E257" s="5">
        <v>48</v>
      </c>
      <c r="F257" s="4">
        <v>7.1213428954387403E-32</v>
      </c>
      <c r="G257" s="4">
        <v>9.1153189061615859E-31</v>
      </c>
      <c r="H257" s="3">
        <v>31.147438102277999</v>
      </c>
      <c r="I257" s="5" t="s">
        <v>252</v>
      </c>
    </row>
    <row r="258" spans="1:9" x14ac:dyDescent="0.2">
      <c r="A258" s="5">
        <v>43</v>
      </c>
      <c r="B258" s="5" t="s">
        <v>5</v>
      </c>
      <c r="C258" s="5">
        <v>127</v>
      </c>
      <c r="D258" s="5">
        <v>715</v>
      </c>
      <c r="E258" s="5">
        <v>3</v>
      </c>
      <c r="F258" s="4">
        <v>0.23376615307109219</v>
      </c>
      <c r="G258" s="4">
        <v>0.32059358135464072</v>
      </c>
      <c r="H258" s="3">
        <v>0.63121836998586911</v>
      </c>
      <c r="I258" s="5" t="s">
        <v>253</v>
      </c>
    </row>
    <row r="259" spans="1:9" x14ac:dyDescent="0.2">
      <c r="A259" s="5">
        <v>43</v>
      </c>
      <c r="B259" s="5" t="s">
        <v>6</v>
      </c>
      <c r="C259" s="5">
        <v>127</v>
      </c>
      <c r="D259" s="5">
        <v>2083</v>
      </c>
      <c r="E259" s="5">
        <v>8</v>
      </c>
      <c r="F259" s="4">
        <v>0.1148247395580508</v>
      </c>
      <c r="G259" s="4">
        <v>0.1695873076549673</v>
      </c>
      <c r="H259" s="3">
        <v>0.93996453096233301</v>
      </c>
      <c r="I259" s="5" t="s">
        <v>254</v>
      </c>
    </row>
    <row r="260" spans="1:9" x14ac:dyDescent="0.2">
      <c r="A260" s="5">
        <v>44</v>
      </c>
      <c r="B260" s="5" t="s">
        <v>1</v>
      </c>
      <c r="C260" s="5">
        <v>126</v>
      </c>
      <c r="D260" s="5">
        <v>2301</v>
      </c>
      <c r="E260" s="5">
        <v>12</v>
      </c>
      <c r="F260" s="4">
        <v>7.2645884070265017E-3</v>
      </c>
      <c r="G260" s="4">
        <v>1.3298712868297209E-2</v>
      </c>
      <c r="H260" s="3">
        <v>2.138788986681984</v>
      </c>
      <c r="I260" s="5" t="s">
        <v>255</v>
      </c>
    </row>
    <row r="261" spans="1:9" x14ac:dyDescent="0.2">
      <c r="A261" s="5">
        <v>44</v>
      </c>
      <c r="B261" s="5" t="s">
        <v>2</v>
      </c>
      <c r="C261" s="5">
        <v>126</v>
      </c>
      <c r="D261" s="5">
        <v>197</v>
      </c>
      <c r="E261" s="5">
        <v>4</v>
      </c>
      <c r="F261" s="4">
        <v>1.180825355520184E-3</v>
      </c>
      <c r="G261" s="4">
        <v>2.4777974673210411E-3</v>
      </c>
      <c r="H261" s="3">
        <v>2.9278143299415329</v>
      </c>
      <c r="I261" s="5" t="s">
        <v>256</v>
      </c>
    </row>
    <row r="262" spans="1:9" x14ac:dyDescent="0.2">
      <c r="A262" s="5">
        <v>44</v>
      </c>
      <c r="B262" s="5" t="s">
        <v>3</v>
      </c>
      <c r="C262" s="5">
        <v>126</v>
      </c>
      <c r="D262" s="5">
        <v>1386</v>
      </c>
      <c r="E262" s="5">
        <v>36</v>
      </c>
      <c r="F262" s="4">
        <v>1.251079093982664E-27</v>
      </c>
      <c r="G262" s="4">
        <v>1.5012949127791959E-26</v>
      </c>
      <c r="H262" s="3">
        <v>26.902715233076862</v>
      </c>
      <c r="I262" s="5" t="s">
        <v>257</v>
      </c>
    </row>
    <row r="263" spans="1:9" x14ac:dyDescent="0.2">
      <c r="A263" s="5">
        <v>44</v>
      </c>
      <c r="B263" s="5" t="s">
        <v>4</v>
      </c>
      <c r="C263" s="5">
        <v>126</v>
      </c>
      <c r="D263" s="5">
        <v>2421</v>
      </c>
      <c r="E263" s="5">
        <v>56</v>
      </c>
      <c r="F263" s="4">
        <v>1.409196099340723E-41</v>
      </c>
      <c r="G263" s="4">
        <v>3.6075420143122518E-40</v>
      </c>
      <c r="H263" s="3">
        <v>40.851028567617639</v>
      </c>
      <c r="I263" s="5" t="s">
        <v>258</v>
      </c>
    </row>
    <row r="264" spans="1:9" x14ac:dyDescent="0.2">
      <c r="A264" s="5">
        <v>44</v>
      </c>
      <c r="B264" s="5" t="s">
        <v>5</v>
      </c>
      <c r="C264" s="5">
        <v>126</v>
      </c>
      <c r="D264" s="5">
        <v>715</v>
      </c>
      <c r="E264" s="5">
        <v>2</v>
      </c>
      <c r="F264" s="4">
        <v>0.49433505570926728</v>
      </c>
      <c r="G264" s="4">
        <v>0.61631383568947617</v>
      </c>
      <c r="H264" s="3">
        <v>0.30597859050774551</v>
      </c>
      <c r="I264" s="5" t="s">
        <v>259</v>
      </c>
    </row>
    <row r="265" spans="1:9" x14ac:dyDescent="0.2">
      <c r="A265" s="5">
        <v>44</v>
      </c>
      <c r="B265" s="5" t="s">
        <v>6</v>
      </c>
      <c r="C265" s="5">
        <v>126</v>
      </c>
      <c r="D265" s="5">
        <v>2083</v>
      </c>
      <c r="E265" s="5">
        <v>9</v>
      </c>
      <c r="F265" s="4">
        <v>5.3294278483316762E-2</v>
      </c>
      <c r="G265" s="4">
        <v>8.4917024637317998E-2</v>
      </c>
      <c r="H265" s="3">
        <v>1.2733194130466079</v>
      </c>
      <c r="I265" s="5" t="s">
        <v>260</v>
      </c>
    </row>
    <row r="266" spans="1:9" x14ac:dyDescent="0.2">
      <c r="A266" s="5">
        <v>45</v>
      </c>
      <c r="B266" s="5" t="s">
        <v>1</v>
      </c>
      <c r="C266" s="5">
        <v>117</v>
      </c>
      <c r="D266" s="5">
        <v>2301</v>
      </c>
      <c r="E266" s="5">
        <v>76</v>
      </c>
      <c r="F266" s="4">
        <v>1.339614431228698E-74</v>
      </c>
      <c r="G266" s="4">
        <v>6.4301492698977511E-73</v>
      </c>
      <c r="H266" s="3">
        <v>73.873020182594374</v>
      </c>
      <c r="I266" s="5" t="s">
        <v>261</v>
      </c>
    </row>
    <row r="267" spans="1:9" x14ac:dyDescent="0.2">
      <c r="A267" s="5">
        <v>45</v>
      </c>
      <c r="B267" s="5" t="s">
        <v>2</v>
      </c>
      <c r="C267" s="5">
        <v>117</v>
      </c>
      <c r="D267" s="5">
        <v>197</v>
      </c>
      <c r="E267" s="5">
        <v>0</v>
      </c>
      <c r="F267" s="4">
        <v>1</v>
      </c>
      <c r="G267" s="4">
        <v>1</v>
      </c>
      <c r="H267" s="3">
        <v>0</v>
      </c>
      <c r="I267" s="5"/>
    </row>
    <row r="268" spans="1:9" x14ac:dyDescent="0.2">
      <c r="A268" s="5">
        <v>45</v>
      </c>
      <c r="B268" s="5" t="s">
        <v>3</v>
      </c>
      <c r="C268" s="5">
        <v>117</v>
      </c>
      <c r="D268" s="5">
        <v>1386</v>
      </c>
      <c r="E268" s="5">
        <v>31</v>
      </c>
      <c r="F268" s="4">
        <v>6.7412917477448124E-23</v>
      </c>
      <c r="G268" s="4">
        <v>5.7525689580755735E-22</v>
      </c>
      <c r="H268" s="3">
        <v>22.17125687717898</v>
      </c>
      <c r="I268" s="5" t="s">
        <v>262</v>
      </c>
    </row>
    <row r="269" spans="1:9" x14ac:dyDescent="0.2">
      <c r="A269" s="5">
        <v>45</v>
      </c>
      <c r="B269" s="5" t="s">
        <v>4</v>
      </c>
      <c r="C269" s="5">
        <v>117</v>
      </c>
      <c r="D269" s="5">
        <v>2421</v>
      </c>
      <c r="E269" s="5">
        <v>6</v>
      </c>
      <c r="F269" s="4">
        <v>0.42067008560640368</v>
      </c>
      <c r="G269" s="4">
        <v>0.53489176447966569</v>
      </c>
      <c r="H269" s="3">
        <v>0.37605837012701149</v>
      </c>
      <c r="I269" s="5" t="s">
        <v>263</v>
      </c>
    </row>
    <row r="270" spans="1:9" x14ac:dyDescent="0.2">
      <c r="A270" s="5">
        <v>45</v>
      </c>
      <c r="B270" s="5" t="s">
        <v>5</v>
      </c>
      <c r="C270" s="5">
        <v>117</v>
      </c>
      <c r="D270" s="5">
        <v>715</v>
      </c>
      <c r="E270" s="5">
        <v>40</v>
      </c>
      <c r="F270" s="4">
        <v>2.4033518857936979E-45</v>
      </c>
      <c r="G270" s="4">
        <v>7.0991317241906162E-44</v>
      </c>
      <c r="H270" s="3">
        <v>44.619182637489807</v>
      </c>
      <c r="I270" s="5" t="s">
        <v>264</v>
      </c>
    </row>
    <row r="271" spans="1:9" x14ac:dyDescent="0.2">
      <c r="A271" s="5">
        <v>45</v>
      </c>
      <c r="B271" s="5" t="s">
        <v>6</v>
      </c>
      <c r="C271" s="5">
        <v>117</v>
      </c>
      <c r="D271" s="5">
        <v>2083</v>
      </c>
      <c r="E271" s="5">
        <v>51</v>
      </c>
      <c r="F271" s="4">
        <v>1.1766774612619739E-40</v>
      </c>
      <c r="G271" s="4">
        <v>2.6579067360270469E-39</v>
      </c>
      <c r="H271" s="3">
        <v>39.929342565185941</v>
      </c>
      <c r="I271" s="5" t="s">
        <v>265</v>
      </c>
    </row>
    <row r="272" spans="1:9" x14ac:dyDescent="0.2">
      <c r="A272" s="5">
        <v>46</v>
      </c>
      <c r="B272" s="5" t="s">
        <v>1</v>
      </c>
      <c r="C272" s="5">
        <v>114</v>
      </c>
      <c r="D272" s="5">
        <v>2301</v>
      </c>
      <c r="E272" s="5">
        <v>83</v>
      </c>
      <c r="F272" s="4">
        <v>4.8257470545773311E-88</v>
      </c>
      <c r="G272" s="4">
        <v>4.6327171723942382E-86</v>
      </c>
      <c r="H272" s="3">
        <v>87.316435445726086</v>
      </c>
      <c r="I272" s="5" t="s">
        <v>266</v>
      </c>
    </row>
    <row r="273" spans="1:9" x14ac:dyDescent="0.2">
      <c r="A273" s="5">
        <v>46</v>
      </c>
      <c r="B273" s="5" t="s">
        <v>2</v>
      </c>
      <c r="C273" s="5">
        <v>114</v>
      </c>
      <c r="D273" s="5">
        <v>197</v>
      </c>
      <c r="E273" s="5">
        <v>0</v>
      </c>
      <c r="F273" s="4">
        <v>1</v>
      </c>
      <c r="G273" s="4">
        <v>1</v>
      </c>
      <c r="H273" s="3">
        <v>0</v>
      </c>
      <c r="I273" s="5"/>
    </row>
    <row r="274" spans="1:9" x14ac:dyDescent="0.2">
      <c r="A274" s="5">
        <v>46</v>
      </c>
      <c r="B274" s="5" t="s">
        <v>3</v>
      </c>
      <c r="C274" s="5">
        <v>114</v>
      </c>
      <c r="D274" s="5">
        <v>1386</v>
      </c>
      <c r="E274" s="5">
        <v>0</v>
      </c>
      <c r="F274" s="4">
        <v>1</v>
      </c>
      <c r="G274" s="4">
        <v>1</v>
      </c>
      <c r="H274" s="3">
        <v>0</v>
      </c>
      <c r="I274" s="5"/>
    </row>
    <row r="275" spans="1:9" x14ac:dyDescent="0.2">
      <c r="A275" s="5">
        <v>46</v>
      </c>
      <c r="B275" s="5" t="s">
        <v>4</v>
      </c>
      <c r="C275" s="5">
        <v>114</v>
      </c>
      <c r="D275" s="5">
        <v>2421</v>
      </c>
      <c r="E275" s="5">
        <v>0</v>
      </c>
      <c r="F275" s="4">
        <v>1</v>
      </c>
      <c r="G275" s="4">
        <v>1</v>
      </c>
      <c r="H275" s="3">
        <v>0</v>
      </c>
      <c r="I275" s="5"/>
    </row>
    <row r="276" spans="1:9" x14ac:dyDescent="0.2">
      <c r="A276" s="5">
        <v>46</v>
      </c>
      <c r="B276" s="5" t="s">
        <v>5</v>
      </c>
      <c r="C276" s="5">
        <v>114</v>
      </c>
      <c r="D276" s="5">
        <v>715</v>
      </c>
      <c r="E276" s="5">
        <v>62</v>
      </c>
      <c r="F276" s="4">
        <v>8.1432869354671402E-86</v>
      </c>
      <c r="G276" s="4">
        <v>6.2540443664387625E-84</v>
      </c>
      <c r="H276" s="3">
        <v>85.089200262211392</v>
      </c>
      <c r="I276" s="5" t="s">
        <v>267</v>
      </c>
    </row>
    <row r="277" spans="1:9" x14ac:dyDescent="0.2">
      <c r="A277" s="5">
        <v>46</v>
      </c>
      <c r="B277" s="5" t="s">
        <v>6</v>
      </c>
      <c r="C277" s="5">
        <v>114</v>
      </c>
      <c r="D277" s="5">
        <v>2083</v>
      </c>
      <c r="E277" s="5">
        <v>92</v>
      </c>
      <c r="F277" s="4">
        <v>4.777126397116423E-109</v>
      </c>
      <c r="G277" s="4">
        <v>9.1720826824635316E-107</v>
      </c>
      <c r="H277" s="3">
        <v>108.32083326764609</v>
      </c>
      <c r="I277" s="5" t="s">
        <v>268</v>
      </c>
    </row>
    <row r="278" spans="1:9" x14ac:dyDescent="0.2">
      <c r="A278" s="5">
        <v>47</v>
      </c>
      <c r="B278" s="5" t="s">
        <v>1</v>
      </c>
      <c r="C278" s="5">
        <v>107</v>
      </c>
      <c r="D278" s="5">
        <v>2301</v>
      </c>
      <c r="E278" s="5">
        <v>21</v>
      </c>
      <c r="F278" s="4">
        <v>3.8590433500503362E-9</v>
      </c>
      <c r="G278" s="4">
        <v>1.224688137536636E-8</v>
      </c>
      <c r="H278" s="3">
        <v>8.4135203428118874</v>
      </c>
      <c r="I278" s="5" t="s">
        <v>269</v>
      </c>
    </row>
    <row r="279" spans="1:9" x14ac:dyDescent="0.2">
      <c r="A279" s="5">
        <v>47</v>
      </c>
      <c r="B279" s="5" t="s">
        <v>2</v>
      </c>
      <c r="C279" s="5">
        <v>107</v>
      </c>
      <c r="D279" s="5">
        <v>197</v>
      </c>
      <c r="E279" s="5">
        <v>2</v>
      </c>
      <c r="F279" s="4">
        <v>5.772449796307233E-2</v>
      </c>
      <c r="G279" s="4">
        <v>9.1595897594296594E-2</v>
      </c>
      <c r="H279" s="3">
        <v>1.238639835505901</v>
      </c>
      <c r="I279" s="5" t="s">
        <v>270</v>
      </c>
    </row>
    <row r="280" spans="1:9" x14ac:dyDescent="0.2">
      <c r="A280" s="5">
        <v>47</v>
      </c>
      <c r="B280" s="5" t="s">
        <v>3</v>
      </c>
      <c r="C280" s="5">
        <v>107</v>
      </c>
      <c r="D280" s="5">
        <v>1386</v>
      </c>
      <c r="E280" s="5">
        <v>24</v>
      </c>
      <c r="F280" s="4">
        <v>3.0325776506787939E-16</v>
      </c>
      <c r="G280" s="4">
        <v>1.663585454086653E-15</v>
      </c>
      <c r="H280" s="3">
        <v>15.51818806998998</v>
      </c>
      <c r="I280" s="5" t="s">
        <v>271</v>
      </c>
    </row>
    <row r="281" spans="1:9" x14ac:dyDescent="0.2">
      <c r="A281" s="5">
        <v>47</v>
      </c>
      <c r="B281" s="5" t="s">
        <v>4</v>
      </c>
      <c r="C281" s="5">
        <v>107</v>
      </c>
      <c r="D281" s="5">
        <v>2421</v>
      </c>
      <c r="E281" s="5">
        <v>20</v>
      </c>
      <c r="F281" s="4">
        <v>4.9434467226886283E-8</v>
      </c>
      <c r="G281" s="4">
        <v>1.471537629079406E-7</v>
      </c>
      <c r="H281" s="3">
        <v>7.3059701420311578</v>
      </c>
      <c r="I281" s="5" t="s">
        <v>272</v>
      </c>
    </row>
    <row r="282" spans="1:9" x14ac:dyDescent="0.2">
      <c r="A282" s="5">
        <v>47</v>
      </c>
      <c r="B282" s="5" t="s">
        <v>5</v>
      </c>
      <c r="C282" s="5">
        <v>107</v>
      </c>
      <c r="D282" s="5">
        <v>715</v>
      </c>
      <c r="E282" s="5">
        <v>11</v>
      </c>
      <c r="F282" s="4">
        <v>1.8438621352368341E-7</v>
      </c>
      <c r="G282" s="4">
        <v>5.0938349635319739E-7</v>
      </c>
      <c r="H282" s="3">
        <v>6.7342715540764289</v>
      </c>
      <c r="I282" s="5" t="s">
        <v>273</v>
      </c>
    </row>
    <row r="283" spans="1:9" x14ac:dyDescent="0.2">
      <c r="A283" s="5">
        <v>47</v>
      </c>
      <c r="B283" s="5" t="s">
        <v>6</v>
      </c>
      <c r="C283" s="5">
        <v>107</v>
      </c>
      <c r="D283" s="5">
        <v>2083</v>
      </c>
      <c r="E283" s="5">
        <v>18</v>
      </c>
      <c r="F283" s="4">
        <v>1.3075017460582329E-7</v>
      </c>
      <c r="G283" s="4">
        <v>3.6917696359291282E-7</v>
      </c>
      <c r="H283" s="3">
        <v>6.8835577224966737</v>
      </c>
      <c r="I283" s="5" t="s">
        <v>274</v>
      </c>
    </row>
    <row r="284" spans="1:9" x14ac:dyDescent="0.2">
      <c r="A284" s="5">
        <v>48</v>
      </c>
      <c r="B284" s="5" t="s">
        <v>1</v>
      </c>
      <c r="C284" s="5">
        <v>102</v>
      </c>
      <c r="D284" s="5">
        <v>2301</v>
      </c>
      <c r="E284" s="5">
        <v>17</v>
      </c>
      <c r="F284" s="4">
        <v>1.305878779803321E-6</v>
      </c>
      <c r="G284" s="4">
        <v>3.3209102744667228E-6</v>
      </c>
      <c r="H284" s="3">
        <v>5.8840971352400233</v>
      </c>
      <c r="I284" s="5" t="s">
        <v>275</v>
      </c>
    </row>
    <row r="285" spans="1:9" x14ac:dyDescent="0.2">
      <c r="A285" s="5">
        <v>48</v>
      </c>
      <c r="B285" s="5" t="s">
        <v>2</v>
      </c>
      <c r="C285" s="5">
        <v>102</v>
      </c>
      <c r="D285" s="5">
        <v>197</v>
      </c>
      <c r="E285" s="5">
        <v>6</v>
      </c>
      <c r="F285" s="4">
        <v>2.1015908290697828E-6</v>
      </c>
      <c r="G285" s="4">
        <v>5.2745809043320044E-6</v>
      </c>
      <c r="H285" s="3">
        <v>5.6774518353937973</v>
      </c>
      <c r="I285" s="5" t="s">
        <v>276</v>
      </c>
    </row>
    <row r="286" spans="1:9" x14ac:dyDescent="0.2">
      <c r="A286" s="5">
        <v>48</v>
      </c>
      <c r="B286" s="5" t="s">
        <v>3</v>
      </c>
      <c r="C286" s="5">
        <v>102</v>
      </c>
      <c r="D286" s="5">
        <v>1386</v>
      </c>
      <c r="E286" s="5">
        <v>49</v>
      </c>
      <c r="F286" s="4">
        <v>3.422792364249778E-50</v>
      </c>
      <c r="G286" s="4">
        <v>1.095293556559929E-48</v>
      </c>
      <c r="H286" s="3">
        <v>49.465619445529271</v>
      </c>
      <c r="I286" s="5" t="s">
        <v>277</v>
      </c>
    </row>
    <row r="287" spans="1:9" x14ac:dyDescent="0.2">
      <c r="A287" s="5">
        <v>48</v>
      </c>
      <c r="B287" s="5" t="s">
        <v>4</v>
      </c>
      <c r="C287" s="5">
        <v>102</v>
      </c>
      <c r="D287" s="5">
        <v>2421</v>
      </c>
      <c r="E287" s="5">
        <v>61</v>
      </c>
      <c r="F287" s="4">
        <v>1.5785353890652519E-55</v>
      </c>
      <c r="G287" s="4">
        <v>5.5105235400096072E-54</v>
      </c>
      <c r="H287" s="3">
        <v>54.801745677247553</v>
      </c>
      <c r="I287" s="5" t="s">
        <v>278</v>
      </c>
    </row>
    <row r="288" spans="1:9" x14ac:dyDescent="0.2">
      <c r="A288" s="5">
        <v>48</v>
      </c>
      <c r="B288" s="5" t="s">
        <v>5</v>
      </c>
      <c r="C288" s="5">
        <v>102</v>
      </c>
      <c r="D288" s="5">
        <v>715</v>
      </c>
      <c r="E288" s="5">
        <v>5</v>
      </c>
      <c r="F288" s="4">
        <v>1.131634793695287E-2</v>
      </c>
      <c r="G288" s="4">
        <v>2.0305970129859359E-2</v>
      </c>
      <c r="H288" s="3">
        <v>1.946293708018187</v>
      </c>
      <c r="I288" s="5" t="s">
        <v>279</v>
      </c>
    </row>
    <row r="289" spans="1:9" x14ac:dyDescent="0.2">
      <c r="A289" s="5">
        <v>48</v>
      </c>
      <c r="B289" s="5" t="s">
        <v>6</v>
      </c>
      <c r="C289" s="5">
        <v>102</v>
      </c>
      <c r="D289" s="5">
        <v>2083</v>
      </c>
      <c r="E289" s="5">
        <v>12</v>
      </c>
      <c r="F289" s="4">
        <v>5.3546175166117123E-4</v>
      </c>
      <c r="G289" s="4">
        <v>1.148700070602736E-3</v>
      </c>
      <c r="H289" s="3">
        <v>3.271271545627175</v>
      </c>
      <c r="I289" s="5" t="s">
        <v>280</v>
      </c>
    </row>
    <row r="290" spans="1:9" x14ac:dyDescent="0.2">
      <c r="A290" s="5">
        <v>49</v>
      </c>
      <c r="B290" s="5" t="s">
        <v>1</v>
      </c>
      <c r="C290" s="5">
        <v>102</v>
      </c>
      <c r="D290" s="5">
        <v>2301</v>
      </c>
      <c r="E290" s="5">
        <v>17</v>
      </c>
      <c r="F290" s="4">
        <v>1.305878779803321E-6</v>
      </c>
      <c r="G290" s="4">
        <v>3.3209102744667228E-6</v>
      </c>
      <c r="H290" s="3">
        <v>5.8840971352400233</v>
      </c>
      <c r="I290" s="5" t="s">
        <v>281</v>
      </c>
    </row>
    <row r="291" spans="1:9" x14ac:dyDescent="0.2">
      <c r="A291" s="5">
        <v>49</v>
      </c>
      <c r="B291" s="5" t="s">
        <v>2</v>
      </c>
      <c r="C291" s="5">
        <v>102</v>
      </c>
      <c r="D291" s="5">
        <v>197</v>
      </c>
      <c r="E291" s="5">
        <v>0</v>
      </c>
      <c r="F291" s="4">
        <v>1</v>
      </c>
      <c r="G291" s="4">
        <v>1</v>
      </c>
      <c r="H291" s="3">
        <v>0</v>
      </c>
      <c r="I291" s="5"/>
    </row>
    <row r="292" spans="1:9" x14ac:dyDescent="0.2">
      <c r="A292" s="5">
        <v>49</v>
      </c>
      <c r="B292" s="5" t="s">
        <v>3</v>
      </c>
      <c r="C292" s="5">
        <v>102</v>
      </c>
      <c r="D292" s="5">
        <v>1386</v>
      </c>
      <c r="E292" s="5">
        <v>5</v>
      </c>
      <c r="F292" s="4">
        <v>0.119455551514207</v>
      </c>
      <c r="G292" s="4">
        <v>0.1757506964806724</v>
      </c>
      <c r="H292" s="3">
        <v>0.92279366227273141</v>
      </c>
      <c r="I292" s="5" t="s">
        <v>282</v>
      </c>
    </row>
    <row r="293" spans="1:9" x14ac:dyDescent="0.2">
      <c r="A293" s="5">
        <v>49</v>
      </c>
      <c r="B293" s="5" t="s">
        <v>4</v>
      </c>
      <c r="C293" s="5">
        <v>102</v>
      </c>
      <c r="D293" s="5">
        <v>2421</v>
      </c>
      <c r="E293" s="5">
        <v>14</v>
      </c>
      <c r="F293" s="4">
        <v>1.7235071293636569E-4</v>
      </c>
      <c r="G293" s="4">
        <v>3.8703317992727718E-4</v>
      </c>
      <c r="H293" s="3">
        <v>3.7635869157739381</v>
      </c>
      <c r="I293" s="5" t="s">
        <v>283</v>
      </c>
    </row>
    <row r="294" spans="1:9" x14ac:dyDescent="0.2">
      <c r="A294" s="5">
        <v>49</v>
      </c>
      <c r="B294" s="5" t="s">
        <v>5</v>
      </c>
      <c r="C294" s="5">
        <v>102</v>
      </c>
      <c r="D294" s="5">
        <v>715</v>
      </c>
      <c r="E294" s="5">
        <v>3</v>
      </c>
      <c r="F294" s="4">
        <v>0.15100402957485221</v>
      </c>
      <c r="G294" s="4">
        <v>0.21881338625186131</v>
      </c>
      <c r="H294" s="3">
        <v>0.82101146331098518</v>
      </c>
      <c r="I294" s="5" t="s">
        <v>284</v>
      </c>
    </row>
    <row r="295" spans="1:9" x14ac:dyDescent="0.2">
      <c r="A295" s="5">
        <v>49</v>
      </c>
      <c r="B295" s="5" t="s">
        <v>6</v>
      </c>
      <c r="C295" s="5">
        <v>102</v>
      </c>
      <c r="D295" s="5">
        <v>2083</v>
      </c>
      <c r="E295" s="5">
        <v>18</v>
      </c>
      <c r="F295" s="4">
        <v>6.1206347022534783E-8</v>
      </c>
      <c r="G295" s="4">
        <v>1.7671606959889739E-7</v>
      </c>
      <c r="H295" s="3">
        <v>7.2132035397182168</v>
      </c>
      <c r="I295" s="5" t="s">
        <v>285</v>
      </c>
    </row>
    <row r="296" spans="1:9" x14ac:dyDescent="0.2">
      <c r="A296" s="5">
        <v>50</v>
      </c>
      <c r="B296" s="5" t="s">
        <v>1</v>
      </c>
      <c r="C296" s="5">
        <v>98</v>
      </c>
      <c r="D296" s="5">
        <v>2301</v>
      </c>
      <c r="E296" s="5">
        <v>15</v>
      </c>
      <c r="F296" s="4">
        <v>1.5695521405046459E-5</v>
      </c>
      <c r="G296" s="4">
        <v>3.7435280866694672E-5</v>
      </c>
      <c r="H296" s="3">
        <v>4.8042242524664394</v>
      </c>
      <c r="I296" s="5" t="s">
        <v>286</v>
      </c>
    </row>
    <row r="297" spans="1:9" x14ac:dyDescent="0.2">
      <c r="A297" s="5">
        <v>50</v>
      </c>
      <c r="B297" s="5" t="s">
        <v>2</v>
      </c>
      <c r="C297" s="5">
        <v>98</v>
      </c>
      <c r="D297" s="5">
        <v>197</v>
      </c>
      <c r="E297" s="5">
        <v>3</v>
      </c>
      <c r="F297" s="4">
        <v>5.5192276677553803E-3</v>
      </c>
      <c r="G297" s="4">
        <v>1.0338455728868609E-2</v>
      </c>
      <c r="H297" s="3">
        <v>2.2581216909482258</v>
      </c>
      <c r="I297" s="5" t="s">
        <v>287</v>
      </c>
    </row>
    <row r="298" spans="1:9" x14ac:dyDescent="0.2">
      <c r="A298" s="5">
        <v>50</v>
      </c>
      <c r="B298" s="5" t="s">
        <v>3</v>
      </c>
      <c r="C298" s="5">
        <v>98</v>
      </c>
      <c r="D298" s="5">
        <v>1386</v>
      </c>
      <c r="E298" s="5">
        <v>13</v>
      </c>
      <c r="F298" s="4">
        <v>1.2966971729272149E-6</v>
      </c>
      <c r="G298" s="4">
        <v>3.3209102744667228E-6</v>
      </c>
      <c r="H298" s="3">
        <v>5.88716143600724</v>
      </c>
      <c r="I298" s="5" t="s">
        <v>288</v>
      </c>
    </row>
    <row r="299" spans="1:9" x14ac:dyDescent="0.2">
      <c r="A299" s="5">
        <v>50</v>
      </c>
      <c r="B299" s="5" t="s">
        <v>4</v>
      </c>
      <c r="C299" s="5">
        <v>98</v>
      </c>
      <c r="D299" s="5">
        <v>2421</v>
      </c>
      <c r="E299" s="5">
        <v>18</v>
      </c>
      <c r="F299" s="4">
        <v>2.9945443751868719E-7</v>
      </c>
      <c r="G299" s="4">
        <v>8.0412939865157975E-7</v>
      </c>
      <c r="H299" s="3">
        <v>6.5236692468622914</v>
      </c>
      <c r="I299" s="5" t="s">
        <v>289</v>
      </c>
    </row>
    <row r="300" spans="1:9" x14ac:dyDescent="0.2">
      <c r="A300" s="5">
        <v>50</v>
      </c>
      <c r="B300" s="5" t="s">
        <v>5</v>
      </c>
      <c r="C300" s="5">
        <v>98</v>
      </c>
      <c r="D300" s="5">
        <v>715</v>
      </c>
      <c r="E300" s="5">
        <v>2</v>
      </c>
      <c r="F300" s="4">
        <v>0.36947238742003891</v>
      </c>
      <c r="G300" s="4">
        <v>0.48094032803150832</v>
      </c>
      <c r="H300" s="3">
        <v>0.43241801312628342</v>
      </c>
      <c r="I300" s="5" t="s">
        <v>290</v>
      </c>
    </row>
    <row r="301" spans="1:9" x14ac:dyDescent="0.2">
      <c r="A301" s="5">
        <v>50</v>
      </c>
      <c r="B301" s="5" t="s">
        <v>6</v>
      </c>
      <c r="C301" s="5">
        <v>98</v>
      </c>
      <c r="D301" s="5">
        <v>2083</v>
      </c>
      <c r="E301" s="5">
        <v>9</v>
      </c>
      <c r="F301" s="4">
        <v>1.2910941483847631E-2</v>
      </c>
      <c r="G301" s="4">
        <v>2.2878332966063789E-2</v>
      </c>
      <c r="H301" s="3">
        <v>1.8890420872199181</v>
      </c>
      <c r="I301" s="5" t="s">
        <v>291</v>
      </c>
    </row>
    <row r="302" spans="1:9" x14ac:dyDescent="0.2">
      <c r="A302" s="5">
        <v>51</v>
      </c>
      <c r="B302" s="5" t="s">
        <v>1</v>
      </c>
      <c r="C302" s="5">
        <v>93</v>
      </c>
      <c r="D302" s="5">
        <v>2301</v>
      </c>
      <c r="E302" s="5">
        <v>23</v>
      </c>
      <c r="F302" s="4">
        <v>4.8353550631754864E-12</v>
      </c>
      <c r="G302" s="4">
        <v>1.8567763442593871E-11</v>
      </c>
      <c r="H302" s="3">
        <v>11.31557162989202</v>
      </c>
      <c r="I302" s="5" t="s">
        <v>292</v>
      </c>
    </row>
    <row r="303" spans="1:9" x14ac:dyDescent="0.2">
      <c r="A303" s="5">
        <v>51</v>
      </c>
      <c r="B303" s="5" t="s">
        <v>2</v>
      </c>
      <c r="C303" s="5">
        <v>93</v>
      </c>
      <c r="D303" s="5">
        <v>197</v>
      </c>
      <c r="E303" s="5">
        <v>0</v>
      </c>
      <c r="F303" s="4">
        <v>1</v>
      </c>
      <c r="G303" s="4">
        <v>1</v>
      </c>
      <c r="H303" s="3">
        <v>0</v>
      </c>
      <c r="I303" s="5"/>
    </row>
    <row r="304" spans="1:9" x14ac:dyDescent="0.2">
      <c r="A304" s="5">
        <v>51</v>
      </c>
      <c r="B304" s="5" t="s">
        <v>3</v>
      </c>
      <c r="C304" s="5">
        <v>93</v>
      </c>
      <c r="D304" s="5">
        <v>1386</v>
      </c>
      <c r="E304" s="5">
        <v>4</v>
      </c>
      <c r="F304" s="4">
        <v>0.21284134583009481</v>
      </c>
      <c r="G304" s="4">
        <v>0.29505803898468008</v>
      </c>
      <c r="H304" s="3">
        <v>0.67194400362470741</v>
      </c>
      <c r="I304" s="5" t="s">
        <v>293</v>
      </c>
    </row>
    <row r="305" spans="1:9" x14ac:dyDescent="0.2">
      <c r="A305" s="5">
        <v>51</v>
      </c>
      <c r="B305" s="5" t="s">
        <v>4</v>
      </c>
      <c r="C305" s="5">
        <v>93</v>
      </c>
      <c r="D305" s="5">
        <v>2421</v>
      </c>
      <c r="E305" s="5">
        <v>5</v>
      </c>
      <c r="F305" s="4">
        <v>0.39846323275704931</v>
      </c>
      <c r="G305" s="4">
        <v>0.51518478578689209</v>
      </c>
      <c r="H305" s="3">
        <v>0.39961174590501169</v>
      </c>
      <c r="I305" s="5" t="s">
        <v>294</v>
      </c>
    </row>
    <row r="306" spans="1:9" x14ac:dyDescent="0.2">
      <c r="A306" s="5">
        <v>51</v>
      </c>
      <c r="B306" s="5" t="s">
        <v>5</v>
      </c>
      <c r="C306" s="5">
        <v>93</v>
      </c>
      <c r="D306" s="5">
        <v>715</v>
      </c>
      <c r="E306" s="5">
        <v>3</v>
      </c>
      <c r="F306" s="4">
        <v>0.1239700281408375</v>
      </c>
      <c r="G306" s="4">
        <v>0.18169652979420459</v>
      </c>
      <c r="H306" s="3">
        <v>0.906683300212067</v>
      </c>
      <c r="I306" s="5" t="s">
        <v>295</v>
      </c>
    </row>
    <row r="307" spans="1:9" x14ac:dyDescent="0.2">
      <c r="A307" s="5">
        <v>51</v>
      </c>
      <c r="B307" s="5" t="s">
        <v>6</v>
      </c>
      <c r="C307" s="5">
        <v>93</v>
      </c>
      <c r="D307" s="5">
        <v>2083</v>
      </c>
      <c r="E307" s="5">
        <v>10</v>
      </c>
      <c r="F307" s="4">
        <v>2.9785892719295859E-3</v>
      </c>
      <c r="G307" s="4">
        <v>5.865529643184415E-3</v>
      </c>
      <c r="H307" s="3">
        <v>2.5259893790382248</v>
      </c>
      <c r="I307" s="5" t="s">
        <v>296</v>
      </c>
    </row>
    <row r="308" spans="1:9" x14ac:dyDescent="0.2">
      <c r="A308" s="5">
        <v>52</v>
      </c>
      <c r="B308" s="5" t="s">
        <v>1</v>
      </c>
      <c r="C308" s="5">
        <v>91</v>
      </c>
      <c r="D308" s="5">
        <v>2301</v>
      </c>
      <c r="E308" s="5">
        <v>25</v>
      </c>
      <c r="F308" s="4">
        <v>4.2421472055243472E-14</v>
      </c>
      <c r="G308" s="4">
        <v>1.9392672939539881E-13</v>
      </c>
      <c r="H308" s="3">
        <v>13.372414265230651</v>
      </c>
      <c r="I308" s="5" t="s">
        <v>297</v>
      </c>
    </row>
    <row r="309" spans="1:9" x14ac:dyDescent="0.2">
      <c r="A309" s="5">
        <v>52</v>
      </c>
      <c r="B309" s="5" t="s">
        <v>2</v>
      </c>
      <c r="C309" s="5">
        <v>91</v>
      </c>
      <c r="D309" s="5">
        <v>197</v>
      </c>
      <c r="E309" s="5">
        <v>2</v>
      </c>
      <c r="F309" s="4">
        <v>4.3261489140148587E-2</v>
      </c>
      <c r="G309" s="4">
        <v>6.9218382624237726E-2</v>
      </c>
      <c r="H309" s="3">
        <v>1.3638985354235471</v>
      </c>
      <c r="I309" s="5" t="s">
        <v>298</v>
      </c>
    </row>
    <row r="310" spans="1:9" x14ac:dyDescent="0.2">
      <c r="A310" s="5">
        <v>52</v>
      </c>
      <c r="B310" s="5" t="s">
        <v>3</v>
      </c>
      <c r="C310" s="5">
        <v>91</v>
      </c>
      <c r="D310" s="5">
        <v>1386</v>
      </c>
      <c r="E310" s="5">
        <v>7</v>
      </c>
      <c r="F310" s="4">
        <v>8.6827867794873163E-3</v>
      </c>
      <c r="G310" s="4">
        <v>1.5727311902467591E-2</v>
      </c>
      <c r="H310" s="3">
        <v>2.0613408636818078</v>
      </c>
      <c r="I310" s="5" t="s">
        <v>299</v>
      </c>
    </row>
    <row r="311" spans="1:9" x14ac:dyDescent="0.2">
      <c r="A311" s="5">
        <v>52</v>
      </c>
      <c r="B311" s="5" t="s">
        <v>4</v>
      </c>
      <c r="C311" s="5">
        <v>91</v>
      </c>
      <c r="D311" s="5">
        <v>2421</v>
      </c>
      <c r="E311" s="5">
        <v>13</v>
      </c>
      <c r="F311" s="4">
        <v>1.9378329603098981E-4</v>
      </c>
      <c r="G311" s="4">
        <v>4.3263247485988428E-4</v>
      </c>
      <c r="H311" s="3">
        <v>3.7126836615175631</v>
      </c>
      <c r="I311" s="5" t="s">
        <v>300</v>
      </c>
    </row>
    <row r="312" spans="1:9" x14ac:dyDescent="0.2">
      <c r="A312" s="5">
        <v>52</v>
      </c>
      <c r="B312" s="5" t="s">
        <v>5</v>
      </c>
      <c r="C312" s="5">
        <v>91</v>
      </c>
      <c r="D312" s="5">
        <v>715</v>
      </c>
      <c r="E312" s="5">
        <v>12</v>
      </c>
      <c r="F312" s="4">
        <v>2.9542290504440601E-9</v>
      </c>
      <c r="G312" s="4">
        <v>9.4535329614209909E-9</v>
      </c>
      <c r="H312" s="3">
        <v>8.5295558355347261</v>
      </c>
      <c r="I312" s="5" t="s">
        <v>301</v>
      </c>
    </row>
    <row r="313" spans="1:9" x14ac:dyDescent="0.2">
      <c r="A313" s="5">
        <v>52</v>
      </c>
      <c r="B313" s="5" t="s">
        <v>6</v>
      </c>
      <c r="C313" s="5">
        <v>91</v>
      </c>
      <c r="D313" s="5">
        <v>2083</v>
      </c>
      <c r="E313" s="5">
        <v>29</v>
      </c>
      <c r="F313" s="4">
        <v>3.2191622476412578E-19</v>
      </c>
      <c r="G313" s="4">
        <v>2.1313074191280051E-18</v>
      </c>
      <c r="H313" s="3">
        <v>18.492257134069408</v>
      </c>
      <c r="I313" s="5" t="s">
        <v>302</v>
      </c>
    </row>
    <row r="314" spans="1:9" x14ac:dyDescent="0.2">
      <c r="A314" s="5">
        <v>53</v>
      </c>
      <c r="B314" s="5" t="s">
        <v>1</v>
      </c>
      <c r="C314" s="5">
        <v>89</v>
      </c>
      <c r="D314" s="5">
        <v>2301</v>
      </c>
      <c r="E314" s="5">
        <v>5</v>
      </c>
      <c r="F314" s="4">
        <v>0.32381945791895972</v>
      </c>
      <c r="G314" s="4">
        <v>0.42584476657835801</v>
      </c>
      <c r="H314" s="3">
        <v>0.48969705856924389</v>
      </c>
      <c r="I314" s="5" t="s">
        <v>303</v>
      </c>
    </row>
    <row r="315" spans="1:9" x14ac:dyDescent="0.2">
      <c r="A315" s="5">
        <v>53</v>
      </c>
      <c r="B315" s="5" t="s">
        <v>2</v>
      </c>
      <c r="C315" s="5">
        <v>89</v>
      </c>
      <c r="D315" s="5">
        <v>197</v>
      </c>
      <c r="E315" s="5">
        <v>0</v>
      </c>
      <c r="F315" s="4">
        <v>1</v>
      </c>
      <c r="G315" s="4">
        <v>1</v>
      </c>
      <c r="H315" s="3">
        <v>0</v>
      </c>
      <c r="I315" s="5"/>
    </row>
    <row r="316" spans="1:9" x14ac:dyDescent="0.2">
      <c r="A316" s="5">
        <v>53</v>
      </c>
      <c r="B316" s="5" t="s">
        <v>3</v>
      </c>
      <c r="C316" s="5">
        <v>89</v>
      </c>
      <c r="D316" s="5">
        <v>1386</v>
      </c>
      <c r="E316" s="5">
        <v>14</v>
      </c>
      <c r="F316" s="4">
        <v>5.8239765907716921E-8</v>
      </c>
      <c r="G316" s="4">
        <v>1.7067209128743771E-7</v>
      </c>
      <c r="H316" s="3">
        <v>7.2347803793198668</v>
      </c>
      <c r="I316" s="5" t="s">
        <v>304</v>
      </c>
    </row>
    <row r="317" spans="1:9" x14ac:dyDescent="0.2">
      <c r="A317" s="5">
        <v>53</v>
      </c>
      <c r="B317" s="5" t="s">
        <v>4</v>
      </c>
      <c r="C317" s="5">
        <v>89</v>
      </c>
      <c r="D317" s="5">
        <v>2421</v>
      </c>
      <c r="E317" s="5">
        <v>25</v>
      </c>
      <c r="F317" s="4">
        <v>7.513486097882891E-14</v>
      </c>
      <c r="G317" s="4">
        <v>3.3162973121690002E-13</v>
      </c>
      <c r="H317" s="3">
        <v>13.12415851282416</v>
      </c>
      <c r="I317" s="5" t="s">
        <v>305</v>
      </c>
    </row>
    <row r="318" spans="1:9" x14ac:dyDescent="0.2">
      <c r="A318" s="5">
        <v>53</v>
      </c>
      <c r="B318" s="5" t="s">
        <v>5</v>
      </c>
      <c r="C318" s="5">
        <v>89</v>
      </c>
      <c r="D318" s="5">
        <v>715</v>
      </c>
      <c r="E318" s="5">
        <v>2</v>
      </c>
      <c r="F318" s="4">
        <v>0.32665586430291438</v>
      </c>
      <c r="G318" s="4">
        <v>0.42810870953009938</v>
      </c>
      <c r="H318" s="3">
        <v>0.48590954071453379</v>
      </c>
      <c r="I318" s="5" t="s">
        <v>306</v>
      </c>
    </row>
    <row r="319" spans="1:9" x14ac:dyDescent="0.2">
      <c r="A319" s="5">
        <v>53</v>
      </c>
      <c r="B319" s="5" t="s">
        <v>6</v>
      </c>
      <c r="C319" s="5">
        <v>89</v>
      </c>
      <c r="D319" s="5">
        <v>2083</v>
      </c>
      <c r="E319" s="5">
        <v>4</v>
      </c>
      <c r="F319" s="4">
        <v>0.44477834699416391</v>
      </c>
      <c r="G319" s="4">
        <v>0.56182528041368074</v>
      </c>
      <c r="H319" s="3">
        <v>0.35185636353447058</v>
      </c>
      <c r="I319" s="5" t="s">
        <v>307</v>
      </c>
    </row>
    <row r="320" spans="1:9" x14ac:dyDescent="0.2">
      <c r="A320" s="5">
        <v>54</v>
      </c>
      <c r="B320" s="5" t="s">
        <v>1</v>
      </c>
      <c r="C320" s="5">
        <v>89</v>
      </c>
      <c r="D320" s="5">
        <v>2301</v>
      </c>
      <c r="E320" s="5">
        <v>37</v>
      </c>
      <c r="F320" s="4">
        <v>1.9185459314237909E-27</v>
      </c>
      <c r="G320" s="4">
        <v>2.2324898111113211E-26</v>
      </c>
      <c r="H320" s="3">
        <v>26.717027799006651</v>
      </c>
      <c r="I320" s="5" t="s">
        <v>308</v>
      </c>
    </row>
    <row r="321" spans="1:9" x14ac:dyDescent="0.2">
      <c r="A321" s="5">
        <v>54</v>
      </c>
      <c r="B321" s="5" t="s">
        <v>2</v>
      </c>
      <c r="C321" s="5">
        <v>89</v>
      </c>
      <c r="D321" s="5">
        <v>197</v>
      </c>
      <c r="E321" s="5">
        <v>2</v>
      </c>
      <c r="F321" s="4">
        <v>4.156370337130573E-2</v>
      </c>
      <c r="G321" s="4">
        <v>6.7060765103283196E-2</v>
      </c>
      <c r="H321" s="3">
        <v>1.3812857632787829</v>
      </c>
      <c r="I321" s="5" t="s">
        <v>309</v>
      </c>
    </row>
    <row r="322" spans="1:9" x14ac:dyDescent="0.2">
      <c r="A322" s="5">
        <v>54</v>
      </c>
      <c r="B322" s="5" t="s">
        <v>3</v>
      </c>
      <c r="C322" s="5">
        <v>89</v>
      </c>
      <c r="D322" s="5">
        <v>1386</v>
      </c>
      <c r="E322" s="5">
        <v>17</v>
      </c>
      <c r="F322" s="4">
        <v>9.7437142199466016E-11</v>
      </c>
      <c r="G322" s="4">
        <v>3.4014420549631772E-10</v>
      </c>
      <c r="H322" s="3">
        <v>10.01127546224407</v>
      </c>
      <c r="I322" s="5" t="s">
        <v>310</v>
      </c>
    </row>
    <row r="323" spans="1:9" x14ac:dyDescent="0.2">
      <c r="A323" s="5">
        <v>54</v>
      </c>
      <c r="B323" s="5" t="s">
        <v>4</v>
      </c>
      <c r="C323" s="5">
        <v>89</v>
      </c>
      <c r="D323" s="5">
        <v>2421</v>
      </c>
      <c r="E323" s="5">
        <v>25</v>
      </c>
      <c r="F323" s="4">
        <v>7.513486097882891E-14</v>
      </c>
      <c r="G323" s="4">
        <v>3.3162973121690002E-13</v>
      </c>
      <c r="H323" s="3">
        <v>13.12415851282416</v>
      </c>
      <c r="I323" s="5" t="s">
        <v>311</v>
      </c>
    </row>
    <row r="324" spans="1:9" x14ac:dyDescent="0.2">
      <c r="A324" s="5">
        <v>54</v>
      </c>
      <c r="B324" s="5" t="s">
        <v>5</v>
      </c>
      <c r="C324" s="5">
        <v>89</v>
      </c>
      <c r="D324" s="5">
        <v>715</v>
      </c>
      <c r="E324" s="5">
        <v>16</v>
      </c>
      <c r="F324" s="4">
        <v>4.8402214074164751E-14</v>
      </c>
      <c r="G324" s="4">
        <v>2.1866412005269721E-13</v>
      </c>
      <c r="H324" s="3">
        <v>13.31513477186386</v>
      </c>
      <c r="I324" s="5" t="s">
        <v>312</v>
      </c>
    </row>
    <row r="325" spans="1:9" x14ac:dyDescent="0.2">
      <c r="A325" s="5">
        <v>54</v>
      </c>
      <c r="B325" s="5" t="s">
        <v>6</v>
      </c>
      <c r="C325" s="5">
        <v>89</v>
      </c>
      <c r="D325" s="5">
        <v>2083</v>
      </c>
      <c r="E325" s="5">
        <v>24</v>
      </c>
      <c r="F325" s="4">
        <v>2.505671341221384E-14</v>
      </c>
      <c r="G325" s="4">
        <v>1.1878738210234709E-13</v>
      </c>
      <c r="H325" s="3">
        <v>13.601075894257489</v>
      </c>
      <c r="I325" s="5" t="s">
        <v>313</v>
      </c>
    </row>
    <row r="326" spans="1:9" x14ac:dyDescent="0.2">
      <c r="A326" s="5">
        <v>55</v>
      </c>
      <c r="B326" s="5" t="s">
        <v>1</v>
      </c>
      <c r="C326" s="5">
        <v>86</v>
      </c>
      <c r="D326" s="5">
        <v>2301</v>
      </c>
      <c r="E326" s="5">
        <v>31</v>
      </c>
      <c r="F326" s="4">
        <v>5.0734513400909093E-21</v>
      </c>
      <c r="G326" s="4">
        <v>3.8964106291898168E-20</v>
      </c>
      <c r="H326" s="3">
        <v>20.29469650062526</v>
      </c>
      <c r="I326" s="5" t="s">
        <v>314</v>
      </c>
    </row>
    <row r="327" spans="1:9" x14ac:dyDescent="0.2">
      <c r="A327" s="5">
        <v>55</v>
      </c>
      <c r="B327" s="5" t="s">
        <v>2</v>
      </c>
      <c r="C327" s="5">
        <v>86</v>
      </c>
      <c r="D327" s="5">
        <v>197</v>
      </c>
      <c r="E327" s="5">
        <v>10</v>
      </c>
      <c r="F327" s="4">
        <v>8.5489949428873352E-13</v>
      </c>
      <c r="G327" s="4">
        <v>3.4403395489686661E-12</v>
      </c>
      <c r="H327" s="3">
        <v>12.068084939823279</v>
      </c>
      <c r="I327" s="5" t="s">
        <v>315</v>
      </c>
    </row>
    <row r="328" spans="1:9" x14ac:dyDescent="0.2">
      <c r="A328" s="5">
        <v>55</v>
      </c>
      <c r="B328" s="5" t="s">
        <v>3</v>
      </c>
      <c r="C328" s="5">
        <v>86</v>
      </c>
      <c r="D328" s="5">
        <v>1386</v>
      </c>
      <c r="E328" s="5">
        <v>16</v>
      </c>
      <c r="F328" s="4">
        <v>5.2048648559869449E-10</v>
      </c>
      <c r="G328" s="4">
        <v>1.737972264955641E-9</v>
      </c>
      <c r="H328" s="3">
        <v>9.283590542437997</v>
      </c>
      <c r="I328" s="5" t="s">
        <v>316</v>
      </c>
    </row>
    <row r="329" spans="1:9" x14ac:dyDescent="0.2">
      <c r="A329" s="5">
        <v>55</v>
      </c>
      <c r="B329" s="5" t="s">
        <v>4</v>
      </c>
      <c r="C329" s="5">
        <v>86</v>
      </c>
      <c r="D329" s="5">
        <v>2421</v>
      </c>
      <c r="E329" s="5">
        <v>29</v>
      </c>
      <c r="F329" s="4">
        <v>3.0420741188324669E-18</v>
      </c>
      <c r="G329" s="4">
        <v>1.8252444712994799E-17</v>
      </c>
      <c r="H329" s="3">
        <v>17.516830208755142</v>
      </c>
      <c r="I329" s="5" t="s">
        <v>317</v>
      </c>
    </row>
    <row r="330" spans="1:9" x14ac:dyDescent="0.2">
      <c r="A330" s="5">
        <v>55</v>
      </c>
      <c r="B330" s="5" t="s">
        <v>5</v>
      </c>
      <c r="C330" s="5">
        <v>86</v>
      </c>
      <c r="D330" s="5">
        <v>715</v>
      </c>
      <c r="E330" s="5">
        <v>15</v>
      </c>
      <c r="F330" s="4">
        <v>4.7687864102555747E-13</v>
      </c>
      <c r="G330" s="4">
        <v>1.9480999803597242E-12</v>
      </c>
      <c r="H330" s="3">
        <v>12.321592128797979</v>
      </c>
      <c r="I330" s="5" t="s">
        <v>318</v>
      </c>
    </row>
    <row r="331" spans="1:9" x14ac:dyDescent="0.2">
      <c r="A331" s="5">
        <v>55</v>
      </c>
      <c r="B331" s="5" t="s">
        <v>6</v>
      </c>
      <c r="C331" s="5">
        <v>86</v>
      </c>
      <c r="D331" s="5">
        <v>2083</v>
      </c>
      <c r="E331" s="5">
        <v>28</v>
      </c>
      <c r="F331" s="4">
        <v>6.890134494140854E-19</v>
      </c>
      <c r="G331" s="4">
        <v>4.4096860762501469E-18</v>
      </c>
      <c r="H331" s="3">
        <v>18.16177230066231</v>
      </c>
      <c r="I331" s="5" t="s">
        <v>319</v>
      </c>
    </row>
    <row r="332" spans="1:9" x14ac:dyDescent="0.2">
      <c r="A332" s="5">
        <v>56</v>
      </c>
      <c r="B332" s="5" t="s">
        <v>1</v>
      </c>
      <c r="C332" s="5">
        <v>84</v>
      </c>
      <c r="D332" s="5">
        <v>2301</v>
      </c>
      <c r="E332" s="5">
        <v>33</v>
      </c>
      <c r="F332" s="4">
        <v>1.101494844251484E-23</v>
      </c>
      <c r="G332" s="4">
        <v>9.6130459134674944E-23</v>
      </c>
      <c r="H332" s="3">
        <v>22.95801753130338</v>
      </c>
      <c r="I332" s="5" t="s">
        <v>320</v>
      </c>
    </row>
    <row r="333" spans="1:9" x14ac:dyDescent="0.2">
      <c r="A333" s="5">
        <v>56</v>
      </c>
      <c r="B333" s="5" t="s">
        <v>2</v>
      </c>
      <c r="C333" s="5">
        <v>84</v>
      </c>
      <c r="D333" s="5">
        <v>197</v>
      </c>
      <c r="E333" s="5">
        <v>0</v>
      </c>
      <c r="F333" s="4">
        <v>1</v>
      </c>
      <c r="G333" s="4">
        <v>1</v>
      </c>
      <c r="H333" s="3">
        <v>0</v>
      </c>
      <c r="I333" s="5"/>
    </row>
    <row r="334" spans="1:9" x14ac:dyDescent="0.2">
      <c r="A334" s="5">
        <v>56</v>
      </c>
      <c r="B334" s="5" t="s">
        <v>3</v>
      </c>
      <c r="C334" s="5">
        <v>84</v>
      </c>
      <c r="D334" s="5">
        <v>1386</v>
      </c>
      <c r="E334" s="5">
        <v>2</v>
      </c>
      <c r="F334" s="4">
        <v>0.63425211508613766</v>
      </c>
      <c r="G334" s="4">
        <v>0.7563751931462015</v>
      </c>
      <c r="H334" s="3">
        <v>0.1977380758307776</v>
      </c>
      <c r="I334" s="5" t="s">
        <v>321</v>
      </c>
    </row>
    <row r="335" spans="1:9" x14ac:dyDescent="0.2">
      <c r="A335" s="5">
        <v>56</v>
      </c>
      <c r="B335" s="5" t="s">
        <v>4</v>
      </c>
      <c r="C335" s="5">
        <v>84</v>
      </c>
      <c r="D335" s="5">
        <v>2421</v>
      </c>
      <c r="E335" s="5">
        <v>1</v>
      </c>
      <c r="F335" s="4">
        <v>0.97818353691652082</v>
      </c>
      <c r="G335" s="4">
        <v>1</v>
      </c>
      <c r="H335" s="3">
        <v>9.5796507423754999E-3</v>
      </c>
      <c r="I335" s="5" t="s">
        <v>322</v>
      </c>
    </row>
    <row r="336" spans="1:9" x14ac:dyDescent="0.2">
      <c r="A336" s="5">
        <v>56</v>
      </c>
      <c r="B336" s="5" t="s">
        <v>5</v>
      </c>
      <c r="C336" s="5">
        <v>84</v>
      </c>
      <c r="D336" s="5">
        <v>715</v>
      </c>
      <c r="E336" s="5">
        <v>8</v>
      </c>
      <c r="F336" s="4">
        <v>1.545687675167292E-5</v>
      </c>
      <c r="G336" s="4">
        <v>3.7096504204014998E-5</v>
      </c>
      <c r="H336" s="3">
        <v>4.8108782559897696</v>
      </c>
      <c r="I336" s="5" t="s">
        <v>323</v>
      </c>
    </row>
    <row r="337" spans="1:9" x14ac:dyDescent="0.2">
      <c r="A337" s="5">
        <v>56</v>
      </c>
      <c r="B337" s="5" t="s">
        <v>6</v>
      </c>
      <c r="C337" s="5">
        <v>84</v>
      </c>
      <c r="D337" s="5">
        <v>2083</v>
      </c>
      <c r="E337" s="5">
        <v>29</v>
      </c>
      <c r="F337" s="4">
        <v>2.5364164684526411E-20</v>
      </c>
      <c r="G337" s="4">
        <v>1.739257006938954E-19</v>
      </c>
      <c r="H337" s="3">
        <v>19.59577943568738</v>
      </c>
      <c r="I337" s="5" t="s">
        <v>324</v>
      </c>
    </row>
    <row r="338" spans="1:9" x14ac:dyDescent="0.2">
      <c r="A338" s="5">
        <v>57</v>
      </c>
      <c r="B338" s="5" t="s">
        <v>1</v>
      </c>
      <c r="C338" s="5">
        <v>74</v>
      </c>
      <c r="D338" s="5">
        <v>2301</v>
      </c>
      <c r="E338" s="5">
        <v>5</v>
      </c>
      <c r="F338" s="4">
        <v>0.20330397788137949</v>
      </c>
      <c r="G338" s="4">
        <v>0.28701738053841808</v>
      </c>
      <c r="H338" s="3">
        <v>0.69185412379663092</v>
      </c>
      <c r="I338" s="5" t="s">
        <v>325</v>
      </c>
    </row>
    <row r="339" spans="1:9" x14ac:dyDescent="0.2">
      <c r="A339" s="5">
        <v>57</v>
      </c>
      <c r="B339" s="5" t="s">
        <v>2</v>
      </c>
      <c r="C339" s="5">
        <v>74</v>
      </c>
      <c r="D339" s="5">
        <v>197</v>
      </c>
      <c r="E339" s="5">
        <v>1</v>
      </c>
      <c r="F339" s="4">
        <v>0.2354832550263927</v>
      </c>
      <c r="G339" s="4">
        <v>0.32091204352111041</v>
      </c>
      <c r="H339" s="3">
        <v>0.62803996967390563</v>
      </c>
      <c r="I339" s="5" t="s">
        <v>326</v>
      </c>
    </row>
    <row r="340" spans="1:9" x14ac:dyDescent="0.2">
      <c r="A340" s="5">
        <v>57</v>
      </c>
      <c r="B340" s="5" t="s">
        <v>3</v>
      </c>
      <c r="C340" s="5">
        <v>74</v>
      </c>
      <c r="D340" s="5">
        <v>1386</v>
      </c>
      <c r="E340" s="5">
        <v>7</v>
      </c>
      <c r="F340" s="4">
        <v>2.7935765098797741E-3</v>
      </c>
      <c r="G340" s="4">
        <v>5.5582040403825564E-3</v>
      </c>
      <c r="H340" s="3">
        <v>2.553839429775957</v>
      </c>
      <c r="I340" s="5" t="s">
        <v>327</v>
      </c>
    </row>
    <row r="341" spans="1:9" x14ac:dyDescent="0.2">
      <c r="A341" s="5">
        <v>57</v>
      </c>
      <c r="B341" s="5" t="s">
        <v>4</v>
      </c>
      <c r="C341" s="5">
        <v>74</v>
      </c>
      <c r="D341" s="5">
        <v>2421</v>
      </c>
      <c r="E341" s="5">
        <v>6</v>
      </c>
      <c r="F341" s="4">
        <v>0.11127755103034991</v>
      </c>
      <c r="G341" s="4">
        <v>0.16498293280175441</v>
      </c>
      <c r="H341" s="3">
        <v>0.95359244075961824</v>
      </c>
      <c r="I341" s="5" t="s">
        <v>328</v>
      </c>
    </row>
    <row r="342" spans="1:9" x14ac:dyDescent="0.2">
      <c r="A342" s="5">
        <v>57</v>
      </c>
      <c r="B342" s="5" t="s">
        <v>5</v>
      </c>
      <c r="C342" s="5">
        <v>74</v>
      </c>
      <c r="D342" s="5">
        <v>715</v>
      </c>
      <c r="E342" s="5">
        <v>0</v>
      </c>
      <c r="F342" s="4">
        <v>1</v>
      </c>
      <c r="G342" s="4">
        <v>1</v>
      </c>
      <c r="H342" s="3">
        <v>0</v>
      </c>
      <c r="I342" s="5"/>
    </row>
    <row r="343" spans="1:9" x14ac:dyDescent="0.2">
      <c r="A343" s="5">
        <v>57</v>
      </c>
      <c r="B343" s="5" t="s">
        <v>6</v>
      </c>
      <c r="C343" s="5">
        <v>74</v>
      </c>
      <c r="D343" s="5">
        <v>2083</v>
      </c>
      <c r="E343" s="5">
        <v>2</v>
      </c>
      <c r="F343" s="4">
        <v>0.78046510440119377</v>
      </c>
      <c r="G343" s="4">
        <v>0.89999579606624147</v>
      </c>
      <c r="H343" s="3">
        <v>0.10764651003243909</v>
      </c>
      <c r="I343" s="5" t="s">
        <v>329</v>
      </c>
    </row>
    <row r="344" spans="1:9" x14ac:dyDescent="0.2">
      <c r="A344" s="5">
        <v>58</v>
      </c>
      <c r="B344" s="5" t="s">
        <v>1</v>
      </c>
      <c r="C344" s="5">
        <v>75</v>
      </c>
      <c r="D344" s="5">
        <v>2301</v>
      </c>
      <c r="E344" s="5">
        <v>16</v>
      </c>
      <c r="F344" s="4">
        <v>7.9205272401903999E-8</v>
      </c>
      <c r="G344" s="4">
        <v>2.2697630300247121E-7</v>
      </c>
      <c r="H344" s="3">
        <v>7.1012459080716086</v>
      </c>
      <c r="I344" s="5" t="s">
        <v>330</v>
      </c>
    </row>
    <row r="345" spans="1:9" x14ac:dyDescent="0.2">
      <c r="A345" s="5">
        <v>58</v>
      </c>
      <c r="B345" s="5" t="s">
        <v>2</v>
      </c>
      <c r="C345" s="5">
        <v>75</v>
      </c>
      <c r="D345" s="5">
        <v>197</v>
      </c>
      <c r="E345" s="5">
        <v>1</v>
      </c>
      <c r="F345" s="4">
        <v>0.23825421152851409</v>
      </c>
      <c r="G345" s="4">
        <v>0.3232848665263231</v>
      </c>
      <c r="H345" s="3">
        <v>0.62295941376443842</v>
      </c>
      <c r="I345" s="5" t="s">
        <v>331</v>
      </c>
    </row>
    <row r="346" spans="1:9" x14ac:dyDescent="0.2">
      <c r="A346" s="5">
        <v>58</v>
      </c>
      <c r="B346" s="5" t="s">
        <v>3</v>
      </c>
      <c r="C346" s="5">
        <v>75</v>
      </c>
      <c r="D346" s="5">
        <v>1386</v>
      </c>
      <c r="E346" s="5">
        <v>7</v>
      </c>
      <c r="F346" s="4">
        <v>3.014642117856394E-3</v>
      </c>
      <c r="G346" s="4">
        <v>5.9062376186574256E-3</v>
      </c>
      <c r="H346" s="3">
        <v>2.520764237575392</v>
      </c>
      <c r="I346" s="5" t="s">
        <v>332</v>
      </c>
    </row>
    <row r="347" spans="1:9" x14ac:dyDescent="0.2">
      <c r="A347" s="5">
        <v>58</v>
      </c>
      <c r="B347" s="5" t="s">
        <v>4</v>
      </c>
      <c r="C347" s="5">
        <v>75</v>
      </c>
      <c r="D347" s="5">
        <v>2421</v>
      </c>
      <c r="E347" s="5">
        <v>12</v>
      </c>
      <c r="F347" s="4">
        <v>1.126987790700258E-4</v>
      </c>
      <c r="G347" s="4">
        <v>2.5607296546088689E-4</v>
      </c>
      <c r="H347" s="3">
        <v>3.9480807888875469</v>
      </c>
      <c r="I347" s="5" t="s">
        <v>333</v>
      </c>
    </row>
    <row r="348" spans="1:9" x14ac:dyDescent="0.2">
      <c r="A348" s="5">
        <v>58</v>
      </c>
      <c r="B348" s="5" t="s">
        <v>5</v>
      </c>
      <c r="C348" s="5">
        <v>75</v>
      </c>
      <c r="D348" s="5">
        <v>715</v>
      </c>
      <c r="E348" s="5">
        <v>9</v>
      </c>
      <c r="F348" s="4">
        <v>6.430785934132446E-7</v>
      </c>
      <c r="G348" s="4">
        <v>1.6913847936348349E-6</v>
      </c>
      <c r="H348" s="3">
        <v>6.191735946827178</v>
      </c>
      <c r="I348" s="5" t="s">
        <v>334</v>
      </c>
    </row>
    <row r="349" spans="1:9" x14ac:dyDescent="0.2">
      <c r="A349" s="5">
        <v>58</v>
      </c>
      <c r="B349" s="5" t="s">
        <v>6</v>
      </c>
      <c r="C349" s="5">
        <v>75</v>
      </c>
      <c r="D349" s="5">
        <v>2083</v>
      </c>
      <c r="E349" s="5">
        <v>17</v>
      </c>
      <c r="F349" s="4">
        <v>2.734121410500048E-9</v>
      </c>
      <c r="G349" s="4">
        <v>8.8227111061514142E-9</v>
      </c>
      <c r="H349" s="3">
        <v>8.563182204201448</v>
      </c>
      <c r="I349" s="5" t="s">
        <v>335</v>
      </c>
    </row>
    <row r="350" spans="1:9" x14ac:dyDescent="0.2">
      <c r="A350" s="5">
        <v>59</v>
      </c>
      <c r="B350" s="5" t="s">
        <v>1</v>
      </c>
      <c r="C350" s="5">
        <v>71</v>
      </c>
      <c r="D350" s="5">
        <v>2301</v>
      </c>
      <c r="E350" s="5">
        <v>18</v>
      </c>
      <c r="F350" s="4">
        <v>6.3599488453407453E-10</v>
      </c>
      <c r="G350" s="4">
        <v>2.1053623763886611E-9</v>
      </c>
      <c r="H350" s="3">
        <v>9.1965463774766771</v>
      </c>
      <c r="I350" s="5" t="s">
        <v>336</v>
      </c>
    </row>
    <row r="351" spans="1:9" x14ac:dyDescent="0.2">
      <c r="A351" s="5">
        <v>59</v>
      </c>
      <c r="B351" s="5" t="s">
        <v>2</v>
      </c>
      <c r="C351" s="5">
        <v>71</v>
      </c>
      <c r="D351" s="5">
        <v>197</v>
      </c>
      <c r="E351" s="5">
        <v>0</v>
      </c>
      <c r="F351" s="4">
        <v>1</v>
      </c>
      <c r="G351" s="4">
        <v>1</v>
      </c>
      <c r="H351" s="3">
        <v>0</v>
      </c>
      <c r="I351" s="5"/>
    </row>
    <row r="352" spans="1:9" x14ac:dyDescent="0.2">
      <c r="A352" s="5">
        <v>59</v>
      </c>
      <c r="B352" s="5" t="s">
        <v>3</v>
      </c>
      <c r="C352" s="5">
        <v>71</v>
      </c>
      <c r="D352" s="5">
        <v>1386</v>
      </c>
      <c r="E352" s="5">
        <v>3</v>
      </c>
      <c r="F352" s="4">
        <v>0.27080898109746282</v>
      </c>
      <c r="G352" s="4">
        <v>0.3636036669280619</v>
      </c>
      <c r="H352" s="3">
        <v>0.5673369368244422</v>
      </c>
      <c r="I352" s="5" t="s">
        <v>337</v>
      </c>
    </row>
    <row r="353" spans="1:9" x14ac:dyDescent="0.2">
      <c r="A353" s="5">
        <v>59</v>
      </c>
      <c r="B353" s="5" t="s">
        <v>4</v>
      </c>
      <c r="C353" s="5">
        <v>71</v>
      </c>
      <c r="D353" s="5">
        <v>2421</v>
      </c>
      <c r="E353" s="5">
        <v>7</v>
      </c>
      <c r="F353" s="4">
        <v>3.8270275005274967E-2</v>
      </c>
      <c r="G353" s="4">
        <v>6.2535257880959941E-2</v>
      </c>
      <c r="H353" s="3">
        <v>1.417138416979987</v>
      </c>
      <c r="I353" s="5" t="s">
        <v>338</v>
      </c>
    </row>
    <row r="354" spans="1:9" x14ac:dyDescent="0.2">
      <c r="A354" s="5">
        <v>59</v>
      </c>
      <c r="B354" s="5" t="s">
        <v>5</v>
      </c>
      <c r="C354" s="5">
        <v>71</v>
      </c>
      <c r="D354" s="5">
        <v>715</v>
      </c>
      <c r="E354" s="5">
        <v>3</v>
      </c>
      <c r="F354" s="4">
        <v>6.7017500826639875E-2</v>
      </c>
      <c r="G354" s="4">
        <v>0.1054701652353677</v>
      </c>
      <c r="H354" s="3">
        <v>1.1738117716281271</v>
      </c>
      <c r="I354" s="5" t="s">
        <v>339</v>
      </c>
    </row>
    <row r="355" spans="1:9" x14ac:dyDescent="0.2">
      <c r="A355" s="5">
        <v>59</v>
      </c>
      <c r="B355" s="5" t="s">
        <v>6</v>
      </c>
      <c r="C355" s="5">
        <v>71</v>
      </c>
      <c r="D355" s="5">
        <v>2083</v>
      </c>
      <c r="E355" s="5">
        <v>13</v>
      </c>
      <c r="F355" s="4">
        <v>2.6603639768530741E-6</v>
      </c>
      <c r="G355" s="4">
        <v>6.6336348513738979E-6</v>
      </c>
      <c r="H355" s="3">
        <v>5.5750589414422507</v>
      </c>
      <c r="I355" s="5" t="s">
        <v>340</v>
      </c>
    </row>
    <row r="356" spans="1:9" x14ac:dyDescent="0.2">
      <c r="A356" s="5">
        <v>60</v>
      </c>
      <c r="B356" s="5" t="s">
        <v>1</v>
      </c>
      <c r="C356" s="5">
        <v>50</v>
      </c>
      <c r="D356" s="5">
        <v>2301</v>
      </c>
      <c r="E356" s="5">
        <v>1</v>
      </c>
      <c r="F356" s="4">
        <v>0.88476924969759074</v>
      </c>
      <c r="G356" s="4">
        <v>0.99926879965845539</v>
      </c>
      <c r="H356" s="3">
        <v>5.3169979754027367E-2</v>
      </c>
      <c r="I356" s="5" t="s">
        <v>341</v>
      </c>
    </row>
    <row r="357" spans="1:9" x14ac:dyDescent="0.2">
      <c r="A357" s="5">
        <v>60</v>
      </c>
      <c r="B357" s="5" t="s">
        <v>2</v>
      </c>
      <c r="C357" s="5">
        <v>50</v>
      </c>
      <c r="D357" s="5">
        <v>197</v>
      </c>
      <c r="E357" s="5">
        <v>0</v>
      </c>
      <c r="F357" s="4">
        <v>1</v>
      </c>
      <c r="G357" s="4">
        <v>1</v>
      </c>
      <c r="H357" s="3">
        <v>0</v>
      </c>
      <c r="I357" s="5"/>
    </row>
    <row r="358" spans="1:9" x14ac:dyDescent="0.2">
      <c r="A358" s="5">
        <v>60</v>
      </c>
      <c r="B358" s="5" t="s">
        <v>3</v>
      </c>
      <c r="C358" s="5">
        <v>50</v>
      </c>
      <c r="D358" s="5">
        <v>1386</v>
      </c>
      <c r="E358" s="5">
        <v>1</v>
      </c>
      <c r="F358" s="4">
        <v>0.72482450872705617</v>
      </c>
      <c r="G358" s="4">
        <v>0.84343215560966545</v>
      </c>
      <c r="H358" s="3">
        <v>0.13976713014227771</v>
      </c>
      <c r="I358" s="5" t="s">
        <v>342</v>
      </c>
    </row>
    <row r="359" spans="1:9" x14ac:dyDescent="0.2">
      <c r="A359" s="5">
        <v>60</v>
      </c>
      <c r="B359" s="5" t="s">
        <v>4</v>
      </c>
      <c r="C359" s="5">
        <v>50</v>
      </c>
      <c r="D359" s="5">
        <v>2421</v>
      </c>
      <c r="E359" s="5">
        <v>0</v>
      </c>
      <c r="F359" s="4">
        <v>1</v>
      </c>
      <c r="G359" s="4">
        <v>1</v>
      </c>
      <c r="H359" s="3">
        <v>0</v>
      </c>
      <c r="I359" s="5"/>
    </row>
    <row r="360" spans="1:9" x14ac:dyDescent="0.2">
      <c r="A360" s="5">
        <v>60</v>
      </c>
      <c r="B360" s="5" t="s">
        <v>5</v>
      </c>
      <c r="C360" s="5">
        <v>50</v>
      </c>
      <c r="D360" s="5">
        <v>715</v>
      </c>
      <c r="E360" s="5">
        <v>1</v>
      </c>
      <c r="F360" s="4">
        <v>0.48392103608119702</v>
      </c>
      <c r="G360" s="4">
        <v>0.60529536760644842</v>
      </c>
      <c r="H360" s="3">
        <v>0.31522549866960758</v>
      </c>
      <c r="I360" s="5" t="s">
        <v>343</v>
      </c>
    </row>
    <row r="361" spans="1:9" x14ac:dyDescent="0.2">
      <c r="A361" s="5">
        <v>60</v>
      </c>
      <c r="B361" s="5" t="s">
        <v>6</v>
      </c>
      <c r="C361" s="5">
        <v>50</v>
      </c>
      <c r="D361" s="5">
        <v>2083</v>
      </c>
      <c r="E361" s="5">
        <v>3</v>
      </c>
      <c r="F361" s="4">
        <v>0.29943328684254689</v>
      </c>
      <c r="G361" s="4">
        <v>0.39766451319148499</v>
      </c>
      <c r="H361" s="3">
        <v>0.52369992246830632</v>
      </c>
      <c r="I361" s="5" t="s">
        <v>344</v>
      </c>
    </row>
    <row r="362" spans="1:9" x14ac:dyDescent="0.2">
      <c r="A362" s="5">
        <v>61</v>
      </c>
      <c r="B362" s="5" t="s">
        <v>1</v>
      </c>
      <c r="C362" s="5">
        <v>40</v>
      </c>
      <c r="D362" s="5">
        <v>2301</v>
      </c>
      <c r="E362" s="5">
        <v>12</v>
      </c>
      <c r="F362" s="4">
        <v>5.8668531380056722E-8</v>
      </c>
      <c r="G362" s="4">
        <v>1.7067209128743771E-7</v>
      </c>
      <c r="H362" s="3">
        <v>7.231594783123712</v>
      </c>
      <c r="I362" s="5" t="s">
        <v>345</v>
      </c>
    </row>
    <row r="363" spans="1:9" x14ac:dyDescent="0.2">
      <c r="A363" s="5">
        <v>61</v>
      </c>
      <c r="B363" s="5" t="s">
        <v>2</v>
      </c>
      <c r="C363" s="5">
        <v>40</v>
      </c>
      <c r="D363" s="5">
        <v>197</v>
      </c>
      <c r="E363" s="5">
        <v>3</v>
      </c>
      <c r="F363" s="4">
        <v>4.1802849642550772E-4</v>
      </c>
      <c r="G363" s="4">
        <v>9.1206217401928959E-4</v>
      </c>
      <c r="H363" s="3">
        <v>3.3787941119605618</v>
      </c>
      <c r="I363" s="5" t="s">
        <v>346</v>
      </c>
    </row>
    <row r="364" spans="1:9" x14ac:dyDescent="0.2">
      <c r="A364" s="5">
        <v>61</v>
      </c>
      <c r="B364" s="5" t="s">
        <v>3</v>
      </c>
      <c r="C364" s="5">
        <v>40</v>
      </c>
      <c r="D364" s="5">
        <v>1386</v>
      </c>
      <c r="E364" s="5">
        <v>0</v>
      </c>
      <c r="F364" s="4">
        <v>1</v>
      </c>
      <c r="G364" s="4">
        <v>1</v>
      </c>
      <c r="H364" s="3">
        <v>0</v>
      </c>
      <c r="I364" s="5"/>
    </row>
    <row r="365" spans="1:9" x14ac:dyDescent="0.2">
      <c r="A365" s="5">
        <v>61</v>
      </c>
      <c r="B365" s="5" t="s">
        <v>4</v>
      </c>
      <c r="C365" s="5">
        <v>40</v>
      </c>
      <c r="D365" s="5">
        <v>2421</v>
      </c>
      <c r="E365" s="5">
        <v>7</v>
      </c>
      <c r="F365" s="4">
        <v>1.7501283154859621E-3</v>
      </c>
      <c r="G365" s="4">
        <v>3.5938463804631509E-3</v>
      </c>
      <c r="H365" s="3">
        <v>2.756930108648239</v>
      </c>
      <c r="I365" s="5" t="s">
        <v>347</v>
      </c>
    </row>
    <row r="366" spans="1:9" x14ac:dyDescent="0.2">
      <c r="A366" s="5">
        <v>61</v>
      </c>
      <c r="B366" s="5" t="s">
        <v>5</v>
      </c>
      <c r="C366" s="5">
        <v>40</v>
      </c>
      <c r="D366" s="5">
        <v>715</v>
      </c>
      <c r="E366" s="5">
        <v>8</v>
      </c>
      <c r="F366" s="4">
        <v>4.5284609189646378E-8</v>
      </c>
      <c r="G366" s="4">
        <v>1.3585382756893909E-7</v>
      </c>
      <c r="H366" s="3">
        <v>7.3440493759064793</v>
      </c>
      <c r="I366" s="5" t="s">
        <v>348</v>
      </c>
    </row>
    <row r="367" spans="1:9" x14ac:dyDescent="0.2">
      <c r="A367" s="5">
        <v>61</v>
      </c>
      <c r="B367" s="5" t="s">
        <v>6</v>
      </c>
      <c r="C367" s="5">
        <v>40</v>
      </c>
      <c r="D367" s="5">
        <v>2083</v>
      </c>
      <c r="E367" s="5">
        <v>17</v>
      </c>
      <c r="F367" s="4">
        <v>2.9189638090263278E-14</v>
      </c>
      <c r="G367" s="4">
        <v>1.3504603646579641E-13</v>
      </c>
      <c r="H367" s="3">
        <v>13.53477128960863</v>
      </c>
      <c r="I367" s="5" t="s">
        <v>349</v>
      </c>
    </row>
    <row r="368" spans="1:9" x14ac:dyDescent="0.2">
      <c r="A368" s="5">
        <v>62</v>
      </c>
      <c r="B368" s="5" t="s">
        <v>1</v>
      </c>
      <c r="C368" s="5">
        <v>37</v>
      </c>
      <c r="D368" s="5">
        <v>2301</v>
      </c>
      <c r="E368" s="5">
        <v>3</v>
      </c>
      <c r="F368" s="4">
        <v>0.20491532642243451</v>
      </c>
      <c r="G368" s="4">
        <v>0.28823254705573209</v>
      </c>
      <c r="H368" s="3">
        <v>0.68842555779322434</v>
      </c>
      <c r="I368" s="5" t="s">
        <v>350</v>
      </c>
    </row>
    <row r="369" spans="1:9" x14ac:dyDescent="0.2">
      <c r="A369" s="5">
        <v>62</v>
      </c>
      <c r="B369" s="5" t="s">
        <v>2</v>
      </c>
      <c r="C369" s="5">
        <v>37</v>
      </c>
      <c r="D369" s="5">
        <v>197</v>
      </c>
      <c r="E369" s="5">
        <v>0</v>
      </c>
      <c r="F369" s="4">
        <v>1</v>
      </c>
      <c r="G369" s="4">
        <v>1</v>
      </c>
      <c r="H369" s="3">
        <v>0</v>
      </c>
      <c r="I369" s="5"/>
    </row>
    <row r="370" spans="1:9" x14ac:dyDescent="0.2">
      <c r="A370" s="5">
        <v>62</v>
      </c>
      <c r="B370" s="5" t="s">
        <v>3</v>
      </c>
      <c r="C370" s="5">
        <v>37</v>
      </c>
      <c r="D370" s="5">
        <v>1386</v>
      </c>
      <c r="E370" s="5">
        <v>6</v>
      </c>
      <c r="F370" s="4">
        <v>3.1895380129751008E-4</v>
      </c>
      <c r="G370" s="4">
        <v>7.0389804424278099E-4</v>
      </c>
      <c r="H370" s="3">
        <v>3.4962722175527272</v>
      </c>
      <c r="I370" s="5" t="s">
        <v>351</v>
      </c>
    </row>
    <row r="371" spans="1:9" x14ac:dyDescent="0.2">
      <c r="A371" s="5">
        <v>62</v>
      </c>
      <c r="B371" s="5" t="s">
        <v>4</v>
      </c>
      <c r="C371" s="5">
        <v>37</v>
      </c>
      <c r="D371" s="5">
        <v>2421</v>
      </c>
      <c r="E371" s="5">
        <v>6</v>
      </c>
      <c r="F371" s="4">
        <v>5.466913543674198E-3</v>
      </c>
      <c r="G371" s="4">
        <v>1.029066078809261E-2</v>
      </c>
      <c r="H371" s="3">
        <v>2.2622577941900439</v>
      </c>
      <c r="I371" s="5" t="s">
        <v>352</v>
      </c>
    </row>
    <row r="372" spans="1:9" x14ac:dyDescent="0.2">
      <c r="A372" s="5">
        <v>62</v>
      </c>
      <c r="B372" s="5" t="s">
        <v>5</v>
      </c>
      <c r="C372" s="5">
        <v>37</v>
      </c>
      <c r="D372" s="5">
        <v>715</v>
      </c>
      <c r="E372" s="5">
        <v>0</v>
      </c>
      <c r="F372" s="4">
        <v>1</v>
      </c>
      <c r="G372" s="4">
        <v>1</v>
      </c>
      <c r="H372" s="3">
        <v>0</v>
      </c>
      <c r="I372" s="5"/>
    </row>
    <row r="373" spans="1:9" x14ac:dyDescent="0.2">
      <c r="A373" s="5">
        <v>62</v>
      </c>
      <c r="B373" s="5" t="s">
        <v>6</v>
      </c>
      <c r="C373" s="5">
        <v>37</v>
      </c>
      <c r="D373" s="5">
        <v>2083</v>
      </c>
      <c r="E373" s="5">
        <v>2</v>
      </c>
      <c r="F373" s="4">
        <v>0.41651863776610137</v>
      </c>
      <c r="G373" s="4">
        <v>0.53137261429296656</v>
      </c>
      <c r="H373" s="3">
        <v>0.38036556064885102</v>
      </c>
      <c r="I373" s="5" t="s">
        <v>353</v>
      </c>
    </row>
    <row r="374" spans="1:9" x14ac:dyDescent="0.2">
      <c r="A374" s="5">
        <v>63</v>
      </c>
      <c r="B374" s="5" t="s">
        <v>1</v>
      </c>
      <c r="C374" s="5">
        <v>27</v>
      </c>
      <c r="D374" s="5">
        <v>2301</v>
      </c>
      <c r="E374" s="5">
        <v>1</v>
      </c>
      <c r="F374" s="4">
        <v>0.68857289918427145</v>
      </c>
      <c r="G374" s="4">
        <v>0.80613412587426891</v>
      </c>
      <c r="H374" s="3">
        <v>0.1620500742342196</v>
      </c>
      <c r="I374" s="5" t="s">
        <v>354</v>
      </c>
    </row>
    <row r="375" spans="1:9" x14ac:dyDescent="0.2">
      <c r="A375" s="5">
        <v>63</v>
      </c>
      <c r="B375" s="5" t="s">
        <v>2</v>
      </c>
      <c r="C375" s="5">
        <v>27</v>
      </c>
      <c r="D375" s="5">
        <v>197</v>
      </c>
      <c r="E375" s="5">
        <v>2</v>
      </c>
      <c r="F375" s="4">
        <v>4.3105536088592702E-3</v>
      </c>
      <c r="G375" s="4">
        <v>8.2762629290097992E-3</v>
      </c>
      <c r="H375" s="3">
        <v>2.365466949367629</v>
      </c>
      <c r="I375" s="5" t="s">
        <v>355</v>
      </c>
    </row>
    <row r="376" spans="1:9" x14ac:dyDescent="0.2">
      <c r="A376" s="5">
        <v>63</v>
      </c>
      <c r="B376" s="5" t="s">
        <v>3</v>
      </c>
      <c r="C376" s="5">
        <v>27</v>
      </c>
      <c r="D376" s="5">
        <v>1386</v>
      </c>
      <c r="E376" s="5">
        <v>6</v>
      </c>
      <c r="F376" s="4">
        <v>5.0457690889266128E-5</v>
      </c>
      <c r="G376" s="4">
        <v>1.1814483720413529E-4</v>
      </c>
      <c r="H376" s="3">
        <v>4.2970726281148366</v>
      </c>
      <c r="I376" s="5" t="s">
        <v>356</v>
      </c>
    </row>
    <row r="377" spans="1:9" x14ac:dyDescent="0.2">
      <c r="A377" s="5">
        <v>63</v>
      </c>
      <c r="B377" s="5" t="s">
        <v>4</v>
      </c>
      <c r="C377" s="5">
        <v>27</v>
      </c>
      <c r="D377" s="5">
        <v>2421</v>
      </c>
      <c r="E377" s="5">
        <v>11</v>
      </c>
      <c r="F377" s="4">
        <v>8.8796231298356021E-9</v>
      </c>
      <c r="G377" s="4">
        <v>2.7498187756910249E-8</v>
      </c>
      <c r="H377" s="3">
        <v>8.0516054662153245</v>
      </c>
      <c r="I377" s="5" t="s">
        <v>357</v>
      </c>
    </row>
    <row r="378" spans="1:9" x14ac:dyDescent="0.2">
      <c r="A378" s="5">
        <v>63</v>
      </c>
      <c r="B378" s="5" t="s">
        <v>5</v>
      </c>
      <c r="C378" s="5">
        <v>27</v>
      </c>
      <c r="D378" s="5">
        <v>715</v>
      </c>
      <c r="E378" s="5">
        <v>1</v>
      </c>
      <c r="F378" s="4">
        <v>0.30031955423315271</v>
      </c>
      <c r="G378" s="4">
        <v>0.39766451319148499</v>
      </c>
      <c r="H378" s="3">
        <v>0.52241638934921286</v>
      </c>
      <c r="I378" s="5" t="s">
        <v>358</v>
      </c>
    </row>
    <row r="379" spans="1:9" x14ac:dyDescent="0.2">
      <c r="A379" s="5">
        <v>63</v>
      </c>
      <c r="B379" s="5" t="s">
        <v>6</v>
      </c>
      <c r="C379" s="5">
        <v>27</v>
      </c>
      <c r="D379" s="5">
        <v>2083</v>
      </c>
      <c r="E379" s="5">
        <v>1</v>
      </c>
      <c r="F379" s="4">
        <v>0.65141692914388782</v>
      </c>
      <c r="G379" s="4">
        <v>0.76967415628077818</v>
      </c>
      <c r="H379" s="3">
        <v>0.18614095909899739</v>
      </c>
      <c r="I379" s="5" t="s">
        <v>358</v>
      </c>
    </row>
    <row r="380" spans="1:9" x14ac:dyDescent="0.2">
      <c r="A380" s="5">
        <v>64</v>
      </c>
      <c r="B380" s="5" t="s">
        <v>1</v>
      </c>
      <c r="C380" s="5">
        <v>20</v>
      </c>
      <c r="D380" s="5">
        <v>2301</v>
      </c>
      <c r="E380" s="5">
        <v>0</v>
      </c>
      <c r="F380" s="4">
        <v>1</v>
      </c>
      <c r="G380" s="4">
        <v>1</v>
      </c>
      <c r="H380" s="3">
        <v>0</v>
      </c>
      <c r="I380" s="5"/>
    </row>
    <row r="381" spans="1:9" x14ac:dyDescent="0.2">
      <c r="A381" s="5">
        <v>64</v>
      </c>
      <c r="B381" s="5" t="s">
        <v>2</v>
      </c>
      <c r="C381" s="5">
        <v>20</v>
      </c>
      <c r="D381" s="5">
        <v>197</v>
      </c>
      <c r="E381" s="5">
        <v>0</v>
      </c>
      <c r="F381" s="4">
        <v>1</v>
      </c>
      <c r="G381" s="4">
        <v>1</v>
      </c>
      <c r="H381" s="3">
        <v>0</v>
      </c>
      <c r="I381" s="5"/>
    </row>
    <row r="382" spans="1:9" x14ac:dyDescent="0.2">
      <c r="A382" s="5">
        <v>64</v>
      </c>
      <c r="B382" s="5" t="s">
        <v>3</v>
      </c>
      <c r="C382" s="5">
        <v>20</v>
      </c>
      <c r="D382" s="5">
        <v>1386</v>
      </c>
      <c r="E382" s="5">
        <v>1</v>
      </c>
      <c r="F382" s="4">
        <v>0.40309322859488012</v>
      </c>
      <c r="G382" s="4">
        <v>0.51754018765728771</v>
      </c>
      <c r="H382" s="3">
        <v>0.39459449732841428</v>
      </c>
      <c r="I382" s="5" t="s">
        <v>359</v>
      </c>
    </row>
    <row r="383" spans="1:9" x14ac:dyDescent="0.2">
      <c r="A383" s="5">
        <v>64</v>
      </c>
      <c r="B383" s="5" t="s">
        <v>4</v>
      </c>
      <c r="C383" s="5">
        <v>20</v>
      </c>
      <c r="D383" s="5">
        <v>2421</v>
      </c>
      <c r="E383" s="5">
        <v>1</v>
      </c>
      <c r="F383" s="4">
        <v>0.59755132442737235</v>
      </c>
      <c r="G383" s="4">
        <v>0.72157141062927987</v>
      </c>
      <c r="H383" s="3">
        <v>0.22362478668390351</v>
      </c>
      <c r="I383" s="5" t="s">
        <v>359</v>
      </c>
    </row>
    <row r="384" spans="1:9" x14ac:dyDescent="0.2">
      <c r="A384" s="5">
        <v>64</v>
      </c>
      <c r="B384" s="5" t="s">
        <v>5</v>
      </c>
      <c r="C384" s="5">
        <v>20</v>
      </c>
      <c r="D384" s="5">
        <v>715</v>
      </c>
      <c r="E384" s="5">
        <v>0</v>
      </c>
      <c r="F384" s="4">
        <v>1</v>
      </c>
      <c r="G384" s="4">
        <v>1</v>
      </c>
      <c r="H384" s="3">
        <v>0</v>
      </c>
      <c r="I384" s="5"/>
    </row>
    <row r="385" spans="1:9" x14ac:dyDescent="0.2">
      <c r="A385" s="5">
        <v>64</v>
      </c>
      <c r="B385" s="5" t="s">
        <v>6</v>
      </c>
      <c r="C385" s="5">
        <v>20</v>
      </c>
      <c r="D385" s="5">
        <v>2083</v>
      </c>
      <c r="E385" s="5">
        <v>0</v>
      </c>
      <c r="F385" s="4">
        <v>1</v>
      </c>
      <c r="G385" s="4">
        <v>1</v>
      </c>
      <c r="H385" s="3">
        <v>0</v>
      </c>
      <c r="I385" s="5"/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eatmap -log10(P)</vt:lpstr>
      <vt:lpstr>FDR Adjusted P-Values</vt:lpstr>
      <vt:lpstr>Detailed 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Gray Pearson</cp:lastModifiedBy>
  <dcterms:created xsi:type="dcterms:W3CDTF">2026-06-09T20:58:04Z</dcterms:created>
  <dcterms:modified xsi:type="dcterms:W3CDTF">2026-07-22T14:42:26Z</dcterms:modified>
</cp:coreProperties>
</file>